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\\Bavo-bfp22\vol1\BF\DATABF$\G1\TOMATE\Projects\TomGEM\Rédaction Publi TomGem\Last version to toulouse\Last last version\"/>
    </mc:Choice>
  </mc:AlternateContent>
  <xr:revisionPtr revIDLastSave="0" documentId="13_ncr:1_{6E271971-B343-4CF1-9968-BAD27B9DDF00}" xr6:coauthVersionLast="36" xr6:coauthVersionMax="36" xr10:uidLastSave="{00000000-0000-0000-0000-000000000000}"/>
  <bookViews>
    <workbookView xWindow="0" yWindow="0" windowWidth="15870" windowHeight="5715" xr2:uid="{595B4A8F-79A3-4DC2-AE3B-F3595C59EF73}"/>
  </bookViews>
  <sheets>
    <sheet name="S11" sheetId="15" r:id="rId1"/>
  </sheets>
  <calcPr calcId="191029" calcMode="manual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2" uniqueCount="525">
  <si>
    <t>Solyc08g062960</t>
  </si>
  <si>
    <t>Solyc09g009100</t>
  </si>
  <si>
    <t>Solyc12g007070</t>
  </si>
  <si>
    <t>Solyc03g026020</t>
  </si>
  <si>
    <t>Solyc06g076570</t>
  </si>
  <si>
    <t>Solyc11g020330</t>
  </si>
  <si>
    <t>Solyc01g102960</t>
  </si>
  <si>
    <t>Solyc09g015000</t>
  </si>
  <si>
    <t>Solyc06g076560</t>
  </si>
  <si>
    <t>Solyc04g014480</t>
  </si>
  <si>
    <t>Solyc08g062340</t>
  </si>
  <si>
    <t>Solyc02g090820</t>
  </si>
  <si>
    <t>Solyc03g113930</t>
  </si>
  <si>
    <t>Solyc03g123540</t>
  </si>
  <si>
    <t>Solyc12g042830</t>
  </si>
  <si>
    <t>Solyc07g065840</t>
  </si>
  <si>
    <t>gene_ID</t>
  </si>
  <si>
    <t>Annotation</t>
  </si>
  <si>
    <t>Solyc01g005410</t>
  </si>
  <si>
    <t>Caleosin (AHRD V3.3 *** A0A200QL80_9MAGN)</t>
  </si>
  <si>
    <t>Solyc01g007070</t>
  </si>
  <si>
    <t>BEL1-like homeodomain protein 3 (AHRD V3.3 *** A0A2G3AY56_CAPCH)</t>
  </si>
  <si>
    <t>Solyc01g009860</t>
  </si>
  <si>
    <t>NAC domain-containing protein (AHRD V3.3 *** A0A2K3LZ45_TRIPR)</t>
  </si>
  <si>
    <t>Solyc01g057000</t>
  </si>
  <si>
    <t>Universal stress protein</t>
  </si>
  <si>
    <t>Solyc01g066430</t>
  </si>
  <si>
    <t>RING-H2 finger protein ATL2-like (AHRD V3.3 *** A0A2I4E8K9_9ROSI)</t>
  </si>
  <si>
    <t>Solyc01g067460</t>
  </si>
  <si>
    <t>monothiol glutaredoxin-S2-like (AHRD V3.3 *** A0A1U7VLQ4_NICSY)</t>
  </si>
  <si>
    <t>Solyc01g079360</t>
  </si>
  <si>
    <t>WRKY transcription factor 37</t>
  </si>
  <si>
    <t>Solyc01g086960</t>
  </si>
  <si>
    <t>Zinc finger A20 and AN1 domain stress-associated protein (AHRD V3.3 *** A0A2K3LXD0_TRIPR)</t>
  </si>
  <si>
    <t>Solyc01g091030</t>
  </si>
  <si>
    <t>Small auxin up-regulated RNA1</t>
  </si>
  <si>
    <t>Solyc01g091590</t>
  </si>
  <si>
    <t>BON1-associated protein 2-like (AHRD V3.3 *** A0A2I4E3A5_9ROSI)</t>
  </si>
  <si>
    <t>Solyc01g095100</t>
  </si>
  <si>
    <t>WRKY transcription factor 22</t>
  </si>
  <si>
    <t>Solyc01g095140</t>
  </si>
  <si>
    <t>Desiccation protectant protein Lea14-like protein (AHRD V3.3 *** A0A2G3BT76_CAPCH)</t>
  </si>
  <si>
    <t>Solyc01g095150</t>
  </si>
  <si>
    <t>late embryogenesis-like protein</t>
  </si>
  <si>
    <t>Solyc01g095630</t>
  </si>
  <si>
    <t>WRKY transcription factor 41</t>
  </si>
  <si>
    <t>Solyc01g095700</t>
  </si>
  <si>
    <t>Abscisic acid receptor PYL10 (AHRD V3.3 *** A0A2G3BTC1_CAPCH)</t>
  </si>
  <si>
    <t>Solyc01g096050</t>
  </si>
  <si>
    <t>Transcription factor bHLH13 (AHRD V3.3 *** A0A2G2W6S0_CAPBA)</t>
  </si>
  <si>
    <t>Solyc01g096320</t>
  </si>
  <si>
    <t>Homeobox-leucine zipper protein HOX6 (AHRD V3.3 *** A0A1U8DTA9_CAPAN)</t>
  </si>
  <si>
    <t>Solyc01g097510</t>
  </si>
  <si>
    <t>annexin 3</t>
  </si>
  <si>
    <t>Solyc01g100200</t>
  </si>
  <si>
    <t>gras4</t>
  </si>
  <si>
    <t>Solyc01g100660</t>
  </si>
  <si>
    <t>Transcription factor (AHRD V3.3 *** A0A2G3AWX7_CAPCH)</t>
  </si>
  <si>
    <t>Solyc01g101070</t>
  </si>
  <si>
    <t>ABC transporter-like (AHRD V3.3 *** A0A200R1R9_9MAGN)</t>
  </si>
  <si>
    <t>Solyc01g102290</t>
  </si>
  <si>
    <t>Low temperature and salt responsive protein (AHRD V3.3 *** Q8H9B8_SOLTU)</t>
  </si>
  <si>
    <t>22.0 kDa class IV heat shock protein (AHRD V3.3 *** A0A2G3ATG3_CAPCH)</t>
  </si>
  <si>
    <t>Solyc01g103970</t>
  </si>
  <si>
    <t>E3 ubiquitin-protein ligase RNF170-like protein (DUF 1232) (AHRD V3.3 *** Q0WWX8_ARATH)</t>
  </si>
  <si>
    <t>Solyc01g104650</t>
  </si>
  <si>
    <t>ABSCISIC ACID-INSENSITIVE 5-like protein 5 (AHRD V3.3 *** A0A2I4GE24_9ROSI)</t>
  </si>
  <si>
    <t>Solyc01g104740</t>
  </si>
  <si>
    <t>Multiprotein-bridging factor 1c (AHRD V3.3 *** A0A1U8F6N4_CAPAN)</t>
  </si>
  <si>
    <t>Solyc01g106000</t>
  </si>
  <si>
    <t>Nicotinamidase 1 (AHRD V3.3 *** A0A1U8DWC4_CAPAN)</t>
  </si>
  <si>
    <t>Solyc01g107390</t>
  </si>
  <si>
    <t>Auxin-responsive GH3 product (AHRD V3.3 *** Q05680_SOYBN)</t>
  </si>
  <si>
    <t>Solyc01g108080</t>
  </si>
  <si>
    <t>ABSCISIC ACID-INSENSITIVE 5-like protein 7 (AHRD V3.3 *** A0A2G3BV73_CAPCH)</t>
  </si>
  <si>
    <t>Solyc01g108240</t>
  </si>
  <si>
    <t>Ethylene Response Factor D.3</t>
  </si>
  <si>
    <t>Solyc01g109170</t>
  </si>
  <si>
    <t>Cold-regulated plasma membrane protein 2 (AHRD V3.3 *** A0A1U8E7A7_CAPAN)</t>
  </si>
  <si>
    <t>Solyc01g109710</t>
  </si>
  <si>
    <t>Adenine nucleotide alpha hydrolases-like superfamily protein (AHRD V3.3 *** Q9SIJ8_ARATH)</t>
  </si>
  <si>
    <t>Solyc01g109880</t>
  </si>
  <si>
    <t>BZIP transcription factor (AHRD V3.3 *** Q8GTZ1_CAPCH)</t>
  </si>
  <si>
    <t>Solyc01g110360</t>
  </si>
  <si>
    <t>Fructose-bisphosphate aldolase (AHRD V3.3 *** Q9SXX5_NICPA)</t>
  </si>
  <si>
    <t>Solyc02g036350</t>
  </si>
  <si>
    <t>1-aminocyclopropane-1-carboxylate oxidase EF501822</t>
  </si>
  <si>
    <t>Solyc02g036370</t>
  </si>
  <si>
    <t>Protein REVEILLE 7-like (AHRD V3.3 *** A0A2G3A4J4_CAPAN)</t>
  </si>
  <si>
    <t>Solyc02g062390</t>
  </si>
  <si>
    <t>abscisic acid and environmental stress-inducible protein TAS14 (AHRD V3.3 *-* A0A1U8FJ72_CAPAN)</t>
  </si>
  <si>
    <t>Solyc02g063450</t>
  </si>
  <si>
    <t>Glycine-rich domain-containing protein 2 (AHRD V3.3 *** A0A2G3A574_CAPAN)</t>
  </si>
  <si>
    <t>Solyc02g067750</t>
  </si>
  <si>
    <t>Carbonic anhydrase (AHRD V3.3 *** A0A2G3D3J4_CAPCH)</t>
  </si>
  <si>
    <t>Solyc02g067800</t>
  </si>
  <si>
    <t>LOB domain-containing protein (AHRD V3.3 *** A0A2U1M8Q7_ARTAN)</t>
  </si>
  <si>
    <t>Solyc02g077040</t>
  </si>
  <si>
    <t>phytophthora-inhibited protease 1</t>
  </si>
  <si>
    <t>Solyc02g077880</t>
  </si>
  <si>
    <t>Auxin-repressed protein (AHRD V3.3 *** A9YSI8_TOBAC)</t>
  </si>
  <si>
    <t>Solyc02g078050</t>
  </si>
  <si>
    <t>Pistil-specific extensin-like protein (AHRD V3.3 *-* A0A2G3A8A5_CAPAN)</t>
  </si>
  <si>
    <t>Solyc02g078100</t>
  </si>
  <si>
    <t>Pistil-specific extensin-like protein (AHRD V3.3 *-* A0A2G3A881_CAPAN)</t>
  </si>
  <si>
    <t>Solyc02g078460</t>
  </si>
  <si>
    <t>RING/U-box superfamily protein (AHRD V3.3 *** F4JAD0_ARATH)</t>
  </si>
  <si>
    <t>Solyc02g079150</t>
  </si>
  <si>
    <t>F-box family protein (AHRD V3.3 *** A0A2U1N101_ARTAN)</t>
  </si>
  <si>
    <t>Solyc02g080070</t>
  </si>
  <si>
    <t>Cysteine-rich receptor-like protein kinase 29 (AHRD V3.3 *** A0A2G2XFA8_CAPBA)</t>
  </si>
  <si>
    <t>Solyc02g080890</t>
  </si>
  <si>
    <t>WRKY transcription factor 6</t>
  </si>
  <si>
    <t>Solyc02g081060</t>
  </si>
  <si>
    <t>Chaperonin-like RbcX (AHRD V3.3 *** A0A200QGZ5_9MAGN)</t>
  </si>
  <si>
    <t>Solyc02g081170</t>
  </si>
  <si>
    <t>plastid lipid associated protein CHRC</t>
  </si>
  <si>
    <t>Solyc02g081190</t>
  </si>
  <si>
    <t>1-aminocyclopropane-1-carboxylate oxidase 4</t>
  </si>
  <si>
    <t>Solyc02g083280</t>
  </si>
  <si>
    <t>Rhodanese-like domain (AHRD V3.3 *** A0A200R010_9MAGN)</t>
  </si>
  <si>
    <t>Solyc02g083400</t>
  </si>
  <si>
    <t>RING/U-box superfamily protein (AHRD V3.3 *** A0A2U1ML59_ARTAN)</t>
  </si>
  <si>
    <t>Solyc02g084240</t>
  </si>
  <si>
    <t>H1 histone-like protein</t>
  </si>
  <si>
    <t>Solyc02g084840</t>
  </si>
  <si>
    <t>Dehydrin (AHRD V3.3 *** A0A2R4KWH2_9SOLN)</t>
  </si>
  <si>
    <t>Solyc02g084850</t>
  </si>
  <si>
    <t>Abscisic acid and environmental stress-inducible protein TAS14 (AHRD V3.3 --* TAS14_SOLLC)</t>
  </si>
  <si>
    <t>Solyc02g084980</t>
  </si>
  <si>
    <t>Hexosyltransferase (AHRD V3.3 *** A0A2G2XGM6_CAPBA)</t>
  </si>
  <si>
    <t>Solyc02g086530</t>
  </si>
  <si>
    <t>Raffinose synthase (AHRD V3.3 *** G5DF09_9LAMI)</t>
  </si>
  <si>
    <t>Solyc02g086820</t>
  </si>
  <si>
    <t>chloroplast carbonic anhydrase</t>
  </si>
  <si>
    <t>Solyc02g087210</t>
  </si>
  <si>
    <t>Zinc finger AN1 domain-containing stress-associated protein 12 (AHRD V3.3 *** A0A2G2XID2_CAPBA)</t>
  </si>
  <si>
    <t>Solyc02g087860</t>
  </si>
  <si>
    <t>Transcription factor PRE5 (AHRD V3.3 *** A0A1U8FQB1_CAPAN)</t>
  </si>
  <si>
    <t>Solyc02g088180</t>
  </si>
  <si>
    <t>NAC domain-containing protein (AHRD V3.3 *** A0A2G2V9A8_CAPBA)</t>
  </si>
  <si>
    <t>Solyc02g088910</t>
  </si>
  <si>
    <t>Ninja-family protein AFP3 (AHRD V3.3 *** A0A1J3DL53_NOCCA)</t>
  </si>
  <si>
    <t>Solyc02g090390</t>
  </si>
  <si>
    <t>Protein kinase (AHRD V3.3 *** O65765_CRAPL)</t>
  </si>
  <si>
    <t>Heat stress transcription factor B-1 (AHRD V3.3 *** A0A2G3D8M4_CAPCH)</t>
  </si>
  <si>
    <t>Solyc02g090970</t>
  </si>
  <si>
    <t>MAP kinase kinase kinase 21</t>
  </si>
  <si>
    <t>Solyc02g092460</t>
  </si>
  <si>
    <t>BTB/POZ and TAZ domain-containing protein 4 (AHRD V3.3 *** A0A2G2XGZ7_CAPBA)</t>
  </si>
  <si>
    <t>Solyc02g092930</t>
  </si>
  <si>
    <t>R2R3MYB transcription factor  44</t>
  </si>
  <si>
    <t>Solyc03g006360</t>
  </si>
  <si>
    <t>Solyc03g007230</t>
  </si>
  <si>
    <t>Protein phosphatase 2C (AHRD V3.3 *** A0A2U1KYU0_ARTAN)</t>
  </si>
  <si>
    <t>Solyc03g020010</t>
  </si>
  <si>
    <t>Lemir (AHRD V3.3 *** O48625_SOLLC)</t>
  </si>
  <si>
    <t>Heat shock transcription factor (AHRD V3.3 *** E1U3C8_CICAR)</t>
  </si>
  <si>
    <t>Solyc03g043930</t>
  </si>
  <si>
    <t>Heptahelical transmembrane protein 4 (AHRD V3.3 *** A0A1J3DWA9_NOCCA)</t>
  </si>
  <si>
    <t>Solyc03g044910</t>
  </si>
  <si>
    <t>Elongation of fatty acids protein 3-like (AHRD V3.3 *** A0A1U8GG41_CAPAN)</t>
  </si>
  <si>
    <t>Solyc03g082810</t>
  </si>
  <si>
    <t>WRKY transcription factor 26</t>
  </si>
  <si>
    <t>Solyc03g083350</t>
  </si>
  <si>
    <t>phosphatidylinositol 4-kinase gamma 4-like (AHRD V3.3 *** A0A2I4FK44_9ROSI)</t>
  </si>
  <si>
    <t>Solyc03g093080</t>
  </si>
  <si>
    <t>Xyloglucan endotransglucosylase/hydrolase (AHRD V3.3 *** Q6RHY0_SOLLC)</t>
  </si>
  <si>
    <t>Solyc03g093130</t>
  </si>
  <si>
    <t>xyloglucan endotransglucosylase-hydrolase 3</t>
  </si>
  <si>
    <t>Solyc03g093240</t>
  </si>
  <si>
    <t>nitric oxide synthase 1</t>
  </si>
  <si>
    <t>Solyc03g093550</t>
  </si>
  <si>
    <t>Ethylene-responsive transcription factor 5 (AHRD V3.3 *** A0A2G3CVP7_CAPCH)</t>
  </si>
  <si>
    <t>Solyc03g093610</t>
  </si>
  <si>
    <t>ethylene response factor A.2</t>
  </si>
  <si>
    <t>Solyc03g095770</t>
  </si>
  <si>
    <t>WRKY transcription factor 80</t>
  </si>
  <si>
    <t>Solyc03g096460</t>
  </si>
  <si>
    <t>wound/stress protein AY568721</t>
  </si>
  <si>
    <t>Solyc03g096670</t>
  </si>
  <si>
    <t>Protein phosphatase 2C (AHRD V3.3 *** A0A2U1LBV4_ARTAN)</t>
  </si>
  <si>
    <t>Solyc03g111710</t>
  </si>
  <si>
    <t>BTB/POZ and TAZ domain-containing protein 2 (AHRD V3.3 *** A0A2G2X8F9_CAPBA)</t>
  </si>
  <si>
    <t>Solyc03g112340</t>
  </si>
  <si>
    <t>RING/U-box superfamily protein (AHRD V3.3 *** A0A2H1ZED7_ARATH)</t>
  </si>
  <si>
    <t>Solyc03g116100</t>
  </si>
  <si>
    <t>R2R3MYB transcription factor 31</t>
  </si>
  <si>
    <t>Solyc03g116890</t>
  </si>
  <si>
    <t>WRKY transcription factor 39</t>
  </si>
  <si>
    <t>Solyc03g117800</t>
  </si>
  <si>
    <t>Protein ECERIFERUM 3 (AHRD V3.3 *** A0A2G2WQK1_CAPBA)</t>
  </si>
  <si>
    <t>Solyc03g117980</t>
  </si>
  <si>
    <t>whitefly-induced gp91-phox</t>
  </si>
  <si>
    <t>Solyc03g118810</t>
  </si>
  <si>
    <t>Calcium-binding allergen Ole e 8 (AHRD V3.3 *** A0A2G2WQF6_CAPBA)</t>
  </si>
  <si>
    <t>Solyc03g119060</t>
  </si>
  <si>
    <t>divaricata</t>
  </si>
  <si>
    <t>Solyc03g121100</t>
  </si>
  <si>
    <t>acid phosphatase 1-like (AHRD V3.3 *** A0A2G3A413_CAPAN)</t>
  </si>
  <si>
    <t>Solyc03g121880</t>
  </si>
  <si>
    <t>Protein phosphatase 2C 16 (AHRD V3.3 *** A0A2G2WPX5_CAPBA)</t>
  </si>
  <si>
    <t>Solyc03g122340</t>
  </si>
  <si>
    <t>lipoxygenase D</t>
  </si>
  <si>
    <t>Solyc03g123460</t>
  </si>
  <si>
    <t>DUF581 domain-containing protein (AHRD V3.3 *** A0A1Q3D286_CEPFO)</t>
  </si>
  <si>
    <t>17.4 kDa class III heat shock protein (AHRD V3.3 *** A0A2G3D1F4_CAPCH)</t>
  </si>
  <si>
    <t>Solyc03g123860</t>
  </si>
  <si>
    <t>Receptor-like protein kinase INRPK1c</t>
  </si>
  <si>
    <t>Solyc04g005160</t>
  </si>
  <si>
    <t>6-phosphogluconate dehydrogenase, decarboxylating (AHRD V3.3 *** A0A1U8F1N4_CAPAN)</t>
  </si>
  <si>
    <t>Solyc04g005380</t>
  </si>
  <si>
    <t>Ninja-family protein AFP3 (AHRD V3.3 *** A0A2G3CFM6_CAPCH)</t>
  </si>
  <si>
    <t>Solyc04g005480</t>
  </si>
  <si>
    <t>nodulin-related protein 1-like (AHRD V3.3 *** A0A2I4FXG1_9ROSI)</t>
  </si>
  <si>
    <t>Solyc04g005610</t>
  </si>
  <si>
    <t>NAC domain-containing protein 2 (AHRD V3.3 *** NAP2_SOLLC)</t>
  </si>
  <si>
    <t>Solyc04g007470</t>
  </si>
  <si>
    <t>Drought responsive Zinc finger protein</t>
  </si>
  <si>
    <t>Solyc04g007500</t>
  </si>
  <si>
    <t>RING-H2 finger protein 2B (AHRD V3.3 *** A0A2U1PWM9_ARTAN)</t>
  </si>
  <si>
    <t>Solyc04g007960</t>
  </si>
  <si>
    <t>Solyc04g008420</t>
  </si>
  <si>
    <t>Zinc finger, FYVE/PHD-type (AHRD V3.3 *** A0A2U1NER7_ARTAN)</t>
  </si>
  <si>
    <t>15.7 kDa heat shock protein, peroxisomal (AHRD V3.3 *** A0A1U8GLK8_CAPAN)</t>
  </si>
  <si>
    <t>Solyc04g015520</t>
  </si>
  <si>
    <t>Remorin (AHRD V3.3 *** A0A200Q6K8_9MAGN)</t>
  </si>
  <si>
    <t>Solyc04g054910</t>
  </si>
  <si>
    <t>Ethylene-responsive transcription factor (AHRD V3.3 *-* A0A2G2ZQC4_CAPAN)</t>
  </si>
  <si>
    <t>Solyc04g063350</t>
  </si>
  <si>
    <t>2-oxoisovalerate dehydrogenase subunit alpha 2, mitochondrial (AHRD V3.3 *** A0A2G3CL46_CAPCH)</t>
  </si>
  <si>
    <t>Solyc04g071610</t>
  </si>
  <si>
    <t>Abscicic acid stress ripening 1</t>
  </si>
  <si>
    <t>Solyc04g071990</t>
  </si>
  <si>
    <t>Protein GIGANTEA (AHRD V3.3 *** A0A2G2ZPW3_CAPAN)</t>
  </si>
  <si>
    <t>Solyc04g072460</t>
  </si>
  <si>
    <t>Transcription factor TGA7 (AHRD V3.3 *** A0A2G2WZD9_CAPBA)</t>
  </si>
  <si>
    <t>Solyc04g072900</t>
  </si>
  <si>
    <t>dehydration-responsive element binding protein 3</t>
  </si>
  <si>
    <t>Solyc04g074450</t>
  </si>
  <si>
    <t>Protein EXORDIUM-like 1 (AHRD V3.3 *** A0A2G2ZQI6_CAPAN)</t>
  </si>
  <si>
    <t>Solyc04g077980</t>
  </si>
  <si>
    <t>C2H2-type zinc finger protein</t>
  </si>
  <si>
    <t>Solyc04g078640</t>
  </si>
  <si>
    <t>Ethylene-responsive transcription factor RAP2-1 (AHRD V3.3 *** A0A1U8GBU2_CAPAN)</t>
  </si>
  <si>
    <t>Solyc04g078840</t>
  </si>
  <si>
    <t>AREB</t>
  </si>
  <si>
    <t>Solyc04g078880</t>
  </si>
  <si>
    <t>cold regulated protein 27 (AHRD V3.3 *** AT5G42900.2)</t>
  </si>
  <si>
    <t>Solyc04g078900</t>
  </si>
  <si>
    <t>ABA 8'-hydroxylase</t>
  </si>
  <si>
    <t>Solyc04g082200</t>
  </si>
  <si>
    <t>dehydrin</t>
  </si>
  <si>
    <t>Solyc04g082460</t>
  </si>
  <si>
    <t>Catalase (AHRD V3.3 *** A0A2G2X1I6_CAPBA)</t>
  </si>
  <si>
    <t>Solyc04g082690</t>
  </si>
  <si>
    <t>RING/U-box superfamily protein (AHRD V3.3 *** A0A2U1LI04_ARTAN)</t>
  </si>
  <si>
    <t>Solyc05g006390</t>
  </si>
  <si>
    <t>CDP-diacylglycerol-glycerol-3-phosphate 3-phosphatidyltransferase (AHRD V3.3 *** Q8VYY6_ARATH)</t>
  </si>
  <si>
    <t>Solyc05g006780</t>
  </si>
  <si>
    <t>Actin cross-linking (AHRD V3.3 *** A0A2U1N9L8_ARTAN)</t>
  </si>
  <si>
    <t>Solyc05g009350</t>
  </si>
  <si>
    <t>Zinc finger transcription factor 37</t>
  </si>
  <si>
    <t>Solyc05g009790</t>
  </si>
  <si>
    <t>AP2/B3 transcription factor family protein (AHRD V3.3 *** A0A2U1LJK2_ARTAN)</t>
  </si>
  <si>
    <t>Solyc05g010340</t>
  </si>
  <si>
    <t>Uridine kinase (AHRD V3.3 *** A0A200QQP2_9MAGN)</t>
  </si>
  <si>
    <t>Solyc05g012210</t>
  </si>
  <si>
    <t>Solyc05g014260</t>
  </si>
  <si>
    <t>Two-component response regulator (AHRD V3.3 *** A0A2G3B918_CAPCH)</t>
  </si>
  <si>
    <t>Solyc05g015390</t>
  </si>
  <si>
    <t>REF/SRPP-like protein (AHRD V3.3 *** A0A2G2VMR3_CAPBA)</t>
  </si>
  <si>
    <t>Solyc05g015610</t>
  </si>
  <si>
    <t>Histidine kinase 3 (AHRD V3.3 *** A0A1U8EVH0_CAPAN)</t>
  </si>
  <si>
    <t>Solyc05g050130</t>
  </si>
  <si>
    <t>Acidic endochitinase (AHRD V3.3 *** CHIA_TOBAC)</t>
  </si>
  <si>
    <t>Solyc05g051240</t>
  </si>
  <si>
    <t>aspartic proteinase PCS1 (AHRD V3.3 *** A0A1U8GYE6_CAPAN)</t>
  </si>
  <si>
    <t>Solyc05g052030</t>
  </si>
  <si>
    <t>ethylene response factor 4</t>
  </si>
  <si>
    <t>Solyc05g052050</t>
  </si>
  <si>
    <t>DNA-binding protein Pti4</t>
  </si>
  <si>
    <t>Solyc05g052410</t>
  </si>
  <si>
    <t>Dehydration-responsive element-binding protein 2A (AHRD V3.3 *** A0A1U8GX89_CAPAN)</t>
  </si>
  <si>
    <t>Solyc05g052760</t>
  </si>
  <si>
    <t>Phosphoinositide phospholipase C (AHRD V3.3 *** O49952_SOLTU)</t>
  </si>
  <si>
    <t>Solyc05g054890</t>
  </si>
  <si>
    <t>ABC transporter G family member (AHRD V3.3 *** A0A2K3PJ14_TRIPR)</t>
  </si>
  <si>
    <t>Solyc05g056170</t>
  </si>
  <si>
    <t>Phenylalanine ammonia-lyase (AHRD V3.3 *** A0A2G2WVC6_CAPBA)</t>
  </si>
  <si>
    <t>Solyc06g005170</t>
  </si>
  <si>
    <t>mitogen-activated protein kinase 3</t>
  </si>
  <si>
    <t>Solyc06g007180</t>
  </si>
  <si>
    <t>asparagine synthetase 1</t>
  </si>
  <si>
    <t>Solyc06g008030</t>
  </si>
  <si>
    <t>bHLH transcription factor 041</t>
  </si>
  <si>
    <t>Solyc06g008870</t>
  </si>
  <si>
    <t>Gibberellin receptor (AHRD V3.3 *** E3VJP7_9FABA)</t>
  </si>
  <si>
    <t>Solyc06g009140</t>
  </si>
  <si>
    <t>Late embryogenesis abundant protein Lea5 (AHRD V3.3 *** A0A1J3JXG8_NOCCA)</t>
  </si>
  <si>
    <t>Solyc06g009630</t>
  </si>
  <si>
    <t>Calvin cycle protein cp12 chloroplastic-like (AHRD V3.3 *-* A0A2K3LA45_TRIPR)</t>
  </si>
  <si>
    <t>Solyc06g048410</t>
  </si>
  <si>
    <t>iron superoxide dismutase</t>
  </si>
  <si>
    <t>Solyc06g048820</t>
  </si>
  <si>
    <t>Wound-induced protein 1 (AHRD V3.3 *** A0A2G3C5E3_CAPCH)</t>
  </si>
  <si>
    <t>Solyc06g048930</t>
  </si>
  <si>
    <t>Tomato Response regulator 16,17</t>
  </si>
  <si>
    <t>Solyc06g050520</t>
  </si>
  <si>
    <t>dehydration responsive element binding protein 1</t>
  </si>
  <si>
    <t>Solyc06g050760</t>
  </si>
  <si>
    <t>Wound-induced protein 1 (AHRD V3.3 *** A0A2G2Z8C8_CAPAN)</t>
  </si>
  <si>
    <t>Solyc06g059740</t>
  </si>
  <si>
    <t>Alcohol dehydrogenase (AHRD V3.3 *** A0A2U1MN94_ARTAN)</t>
  </si>
  <si>
    <t>Solyc06g059840</t>
  </si>
  <si>
    <t>branched chain alpha-keto acid dehydrogenase E1-alpha subunit</t>
  </si>
  <si>
    <t>Solyc06g060120</t>
  </si>
  <si>
    <t>SWI/SNF complex subunit SWI3C (AHRD V3.3 *** A0A2G3C734_CAPCH)</t>
  </si>
  <si>
    <t>Solyc06g060230</t>
  </si>
  <si>
    <t>NAC domain-containing protein (AHRD V3.3 *** A0A2K3N804_TRIPR)</t>
  </si>
  <si>
    <t>Solyc06g060620</t>
  </si>
  <si>
    <t>Protein NRT1/ PTR FAMILY 6.3 (AHRD V3.3 *** A0A2G2ZAG1_CAPAN)</t>
  </si>
  <si>
    <t>Solyc06g061010</t>
  </si>
  <si>
    <t>FCS-Like Zinc finger 2 (AHRD V3.3 *-* FLZ2_ARATH)</t>
  </si>
  <si>
    <t>Solyc06g062370</t>
  </si>
  <si>
    <t>acid phosphatase 1-like (AHRD V3.3 *** A0A1U7W9D3_NICSY)</t>
  </si>
  <si>
    <t>Solyc06g062380</t>
  </si>
  <si>
    <t>Solyc06g066370</t>
  </si>
  <si>
    <t>WRKY transcription factor 31</t>
  </si>
  <si>
    <t>Solyc06g068160</t>
  </si>
  <si>
    <t>SNF4</t>
  </si>
  <si>
    <t>Solyc06g068460</t>
  </si>
  <si>
    <t>WRKY transcription factor 40</t>
  </si>
  <si>
    <t>Solyc06g071280</t>
  </si>
  <si>
    <t>Enhanced disease susceptibility 1 protein (AHRD V3.3 *** Q2TQV0_SOLTU)</t>
  </si>
  <si>
    <t>Solyc06g071290</t>
  </si>
  <si>
    <t>Aldehyde dehydrogenase (AHRD V3.3 *** A0A0K9R405_SPIOL)</t>
  </si>
  <si>
    <t>Solyc06g071820</t>
  </si>
  <si>
    <t>BTB/POZ and TAZ domain-containing protein 1 (AHRD V3.3 *** A0A2G3BFP5_CAPCH)</t>
  </si>
  <si>
    <t>Solyc06g073050</t>
  </si>
  <si>
    <t>NAC domain-containing protein 14 (AHRD V3.3 *** A0A2G3CAD7_CAPCH)</t>
  </si>
  <si>
    <t>Solyc06g075780</t>
  </si>
  <si>
    <t>Zinc finger protein (AHRD V3.3 *** A0A200PZ96_9MAGN)</t>
  </si>
  <si>
    <t>Solyc06g076280</t>
  </si>
  <si>
    <t>Transcription factor GRAS (AHRD V3.3 *** A0A2U1MZS4_ARTAN)</t>
  </si>
  <si>
    <t>Solyc06g076400</t>
  </si>
  <si>
    <t>Protein phosphatase 2C (AHRD V3.3 *** A0A2U1KC05_ARTAN)</t>
  </si>
  <si>
    <t>Class I heat shock protein (AHRD V3.3 *** A0A2K3M3P7_TRIPR)</t>
  </si>
  <si>
    <t>Solyc06g082010</t>
  </si>
  <si>
    <t>Zinc finger transcription factor 48</t>
  </si>
  <si>
    <t>Solyc06g084320</t>
  </si>
  <si>
    <t>EID1-like F-box protein 3 (AHRD V3.3 *** A0A2G2ZF18_CAPAN)</t>
  </si>
  <si>
    <t>Solyc07g005210</t>
  </si>
  <si>
    <t>Outer membrane lipoprotein blc-like (AHRD V3.3 *** A0A2K3KEW8_TRIPR)</t>
  </si>
  <si>
    <t>Solyc07g018010</t>
  </si>
  <si>
    <t>bHLH transcription factor139</t>
  </si>
  <si>
    <t>Solyc07g042170</t>
  </si>
  <si>
    <t>Jasmonate ZIM-domain protein 3 (AHRD V3.3 *** B3Y563_TOBAC)</t>
  </si>
  <si>
    <t>Solyc07g042550</t>
  </si>
  <si>
    <t>sucrose synthase</t>
  </si>
  <si>
    <t>Solyc07g045190</t>
  </si>
  <si>
    <t>Zinc finger, RING/FYVE/PHD-type (AHRD V3.3 *** A0A2U1QKP4_ARTAN)</t>
  </si>
  <si>
    <t>Solyc07g049530</t>
  </si>
  <si>
    <t>1-aminocyclopropane-1-carboxylate oxidase 1</t>
  </si>
  <si>
    <t>Solyc07g049550</t>
  </si>
  <si>
    <t>1-aminocyclopropane-1-carboxylate oxidase 2 (AHRD V3.3 *** Q7Y257_BETPN)</t>
  </si>
  <si>
    <t>Solyc07g053550</t>
  </si>
  <si>
    <t>Glutaredoxin-C9 (AHRD V3.3 *** A0A2G2WE57_CAPBA)</t>
  </si>
  <si>
    <t>Solyc07g053740</t>
  </si>
  <si>
    <t>Ethylene Response Factor F.4</t>
  </si>
  <si>
    <t>Solyc07g054220</t>
  </si>
  <si>
    <t>Ethylene-responsive transcription factor (AHRD V3.3 *** A0A2G3C0R2_CAPCH)</t>
  </si>
  <si>
    <t>Solyc07g055120</t>
  </si>
  <si>
    <t>F-box protein MAX2 (AHRD V3.3 *** A0A1U8HC06_CAPAN)</t>
  </si>
  <si>
    <t>Solyc07g056570</t>
  </si>
  <si>
    <t>notabilis</t>
  </si>
  <si>
    <t>Solyc07g063310</t>
  </si>
  <si>
    <t>LanC-like protein GCR2 (AHRD V3.3 *** A0A2G3C2B6_CAPCH)</t>
  </si>
  <si>
    <t>Solyc07g063410</t>
  </si>
  <si>
    <t>NAC domain protein (AHRD V3.3 *** S5RDS7_9ROSA)</t>
  </si>
  <si>
    <t>Solyc07g063420</t>
  </si>
  <si>
    <t>NAC domain-containing protein (AHRD V3.3 *** A0A2U1LQQ4_ARTAN)</t>
  </si>
  <si>
    <t>Solyc07g063930</t>
  </si>
  <si>
    <t>Organic cation/carnitine transporter 4 (AHRD V3.3 *-* A0A2G2WG88_CAPBA)</t>
  </si>
  <si>
    <t>Solyc07g065500</t>
  </si>
  <si>
    <t>Nuclear transcription factor Y subunit B-3 (AHRD V3.3 *** A0A2G2WFH7_CAPBA)</t>
  </si>
  <si>
    <t>molecular chaperone Hsp90-2</t>
  </si>
  <si>
    <t>Solyc08g005050</t>
  </si>
  <si>
    <t>transcription factor MYC2 (AHRD V3.3 *-* R4S7B4_NICAT)</t>
  </si>
  <si>
    <t>Solyc08g005610</t>
  </si>
  <si>
    <t>Cytochrome P450 (AHRD V3.3 *** A0A200R6R4_9MAGN)</t>
  </si>
  <si>
    <t>Solyc08g006320</t>
  </si>
  <si>
    <t>WRKY transcription factor 11</t>
  </si>
  <si>
    <t>Solyc08g007080</t>
  </si>
  <si>
    <t>type I inositol polyphosphate 5-phosphatase 2-like (AHRD V3.3 *** A0A2I4GAB5_9ROSI)</t>
  </si>
  <si>
    <t>Solyc08g008280</t>
  </si>
  <si>
    <t>WRKY transcription factor 53</t>
  </si>
  <si>
    <t>Solyc08g044260</t>
  </si>
  <si>
    <t>Fatty acid hydroxylase superfamily (AHRD V3.3 *** A0A2U1L8N4_ARTAN)</t>
  </si>
  <si>
    <t>17.9 kDa class II heat shock protein (AHRD V3.3 *** A0A2G3A1B9_CAPAN)</t>
  </si>
  <si>
    <t>Heat shock transcription factor (AHRD V3.3 *-* A0A1Y1I763_KLENI)</t>
  </si>
  <si>
    <t>Solyc08g065610</t>
  </si>
  <si>
    <t>Vacuolar-processing enzyme (AHRD V3.3 *** A0A2G2VI36_CAPBA)</t>
  </si>
  <si>
    <t>Solyc08g065870</t>
  </si>
  <si>
    <t>protein EARLY FLOWERING 3 (AHRD V3.3 *** A0A2I4FS73_9ROSI)</t>
  </si>
  <si>
    <t>Solyc08g075920</t>
  </si>
  <si>
    <t>Protein BREVIS RADIX (AHRD V3.3 *** A0A1U8GKL1_CAPAN)</t>
  </si>
  <si>
    <t>Solyc08g076930</t>
  </si>
  <si>
    <t>jasmonic acid 3</t>
  </si>
  <si>
    <t>Solyc08g078190</t>
  </si>
  <si>
    <t>Ethylene-responsive transcription factor 5 (AHRD V3.3 *** A0A2G2XL45_CAPBA)</t>
  </si>
  <si>
    <t>Solyc08g078510</t>
  </si>
  <si>
    <t>GRAM domain family protein (AHRD V3.3 *-* A0A2U1NIK8_ARTAN)</t>
  </si>
  <si>
    <t>Solyc08g079430</t>
  </si>
  <si>
    <t>partialcopper-containing amine oxidase</t>
  </si>
  <si>
    <t>Solyc08g082210</t>
  </si>
  <si>
    <t>Ethylene-responsive transcription factor (AHRD V3.3 *** A0A2G3ADG6_CAPAN)</t>
  </si>
  <si>
    <t>Solyc08g082750</t>
  </si>
  <si>
    <t>Plant regulator RWP-RK family protein (AHRD V3.3 *** G7IAL8_MEDTR)</t>
  </si>
  <si>
    <t>Solyc09g007270</t>
  </si>
  <si>
    <t>Ascorbate peroxidase (AHRD V3.3 *** Q42941_TOBAC)</t>
  </si>
  <si>
    <t>Solyc09g007890</t>
  </si>
  <si>
    <t>Phenylalanine ammonia-lyase (AHRD V3.3 *** A0A2G3BJ62_CAPCH)</t>
  </si>
  <si>
    <t>Solyc09g007900</t>
  </si>
  <si>
    <t>Phenylalanine ammonia-lyase (AHRD V3.3 *** A0A2G3BJ81_CAPCH)</t>
  </si>
  <si>
    <t>Heat stress transcription factor A3 (AHRD V3.3 *** Q9LLF2_SOLPE)</t>
  </si>
  <si>
    <t>Solyc09g014990</t>
  </si>
  <si>
    <t>WRKY transcription factor 33</t>
  </si>
  <si>
    <t>Class I heat shock protein (AHRD V3.3 *** A0A2K3KSJ8_TRIPR)</t>
  </si>
  <si>
    <t>Solyc09g015770</t>
  </si>
  <si>
    <t>WRKY transcription factor 81</t>
  </si>
  <si>
    <t>Solyc09g018280</t>
  </si>
  <si>
    <t>Non-specific serine/threonine protein kinase (AHRD V3.3 *** A0A2G3DDH8_CAPCH)</t>
  </si>
  <si>
    <t>Solyc09g064820</t>
  </si>
  <si>
    <t>EID1-like F-box protein 3 (AHRD V3.3 *** A0A2G3BFQ9_CAPCH)</t>
  </si>
  <si>
    <t>Solyc09g065850</t>
  </si>
  <si>
    <t>auxin-regulated IAA3</t>
  </si>
  <si>
    <t>Solyc09g074270</t>
  </si>
  <si>
    <t>Solyc09g074930</t>
  </si>
  <si>
    <t>REF/SRPP-like protein (AHRD V3.3 *** A0A2G3CTD5_CAPCH)</t>
  </si>
  <si>
    <t>Solyc09g075210</t>
  </si>
  <si>
    <t>Solyc09g075420</t>
  </si>
  <si>
    <t>ethylene response factor E.1</t>
  </si>
  <si>
    <t>Solyc09g075820</t>
  </si>
  <si>
    <t>Sugar transporter protein 2</t>
  </si>
  <si>
    <t>Solyc09g082230</t>
  </si>
  <si>
    <t>N-acetyltransferase (AHRD V3.3 *** A0A2N9Z4V7_PAEPO)</t>
  </si>
  <si>
    <t>Solyc09g090070</t>
  </si>
  <si>
    <t>phosphate transporter 1</t>
  </si>
  <si>
    <t>Solyc09g091030</t>
  </si>
  <si>
    <t>Beta-amylase (AHRD V3.3 *** Q1L5W8_NICLS)</t>
  </si>
  <si>
    <t>Solyc09g091660</t>
  </si>
  <si>
    <t>Pleiotropic drug resistance protein (AHRD V3.3 *** C8CA13_CUCSA)</t>
  </si>
  <si>
    <t>Solyc10g005100</t>
  </si>
  <si>
    <t>Plasma membrane-associated cation-binding protein 1 (AHRD V3.3 *** A0A2G2YJZ6_CAPAN)</t>
  </si>
  <si>
    <t>Solyc10g005480</t>
  </si>
  <si>
    <t>Solyc10g005870</t>
  </si>
  <si>
    <t>Peptidylprolyl isomerase (AHRD V3.3 *** A0A1U8EF45_CAPAN)</t>
  </si>
  <si>
    <t>Solyc10g007290</t>
  </si>
  <si>
    <t>phosphoenolpyruvate carboxylase (AHRD V3.3 *** A0A1S3YLC5_TOBAC)</t>
  </si>
  <si>
    <t>Solyc10g009550</t>
  </si>
  <si>
    <t>WRKY transcription factor 42</t>
  </si>
  <si>
    <t>Solyc10g050970</t>
  </si>
  <si>
    <t>Ethylene Response Factor D.4</t>
  </si>
  <si>
    <t>Solyc10g055760</t>
  </si>
  <si>
    <t>NAC domain-containing protein 2 (AHRD V3.3 *** A0A1U8EDX1_CAPAN)</t>
  </si>
  <si>
    <t>Solyc10g075110</t>
  </si>
  <si>
    <t>Non-specific lipid-transfer protein (AHRD V3.3 *** M1AVB9_SOLTU)</t>
  </si>
  <si>
    <t>Solyc10g077130</t>
  </si>
  <si>
    <t>calmodulin-binding protein 25-like (AHRD V3.3 *** A0A2I4GIE5_9ROSI)</t>
  </si>
  <si>
    <t>Solyc10g078770</t>
  </si>
  <si>
    <t>11 kDa late embryogenesis abundant protein (AHRD V3.3 *-* A0A2G3BHR7_CAPCH)</t>
  </si>
  <si>
    <t>Solyc10g083380</t>
  </si>
  <si>
    <t>Basic-leucine zipper (BZIP) transcription factor family protein (AHRD V3.3 *-* Q8L5Y2_ARATH)</t>
  </si>
  <si>
    <t>Solyc10g085420</t>
  </si>
  <si>
    <t>Protein LURP-one-related 15 (AHRD V3.3 *** A0A2G2VU46_CAPBA)</t>
  </si>
  <si>
    <t>Solyc11g006720</t>
  </si>
  <si>
    <t>Transcription factor DIVARICATA (AHRD V3.3 *** A0A2G3AV26_CAPCH)</t>
  </si>
  <si>
    <t>Solyc11g010330</t>
  </si>
  <si>
    <t>RING/U-box superfamily protein (AHRD V3.3 *-* F4JJ02_ARATH)</t>
  </si>
  <si>
    <t>leer-sHSP small heat shock protein</t>
  </si>
  <si>
    <t>Solyc11g065930</t>
  </si>
  <si>
    <t>Xanthine dehydrogenase (AHRD V3.3 *** A0A2G2VNZ2_CAPBA)</t>
  </si>
  <si>
    <t>Solyc11g071620</t>
  </si>
  <si>
    <t>aldehyde oxidase 1</t>
  </si>
  <si>
    <t>Solyc11g071740</t>
  </si>
  <si>
    <t>Calcium-binding protein CML38 (AHRD V3.3 *** A0A2G3BAR0_CAPCH)</t>
  </si>
  <si>
    <t>Solyc11g072600</t>
  </si>
  <si>
    <t>APETALA2d</t>
  </si>
  <si>
    <t>Solyc11g073120</t>
  </si>
  <si>
    <t>R2R3MYB transcription factor 58</t>
  </si>
  <si>
    <t>Solyc12g008380</t>
  </si>
  <si>
    <t>Avr9/Cf-9 rapidly elicited protein (AHRD V3.3 *** Q9ZU12_ARATH)</t>
  </si>
  <si>
    <t>Solyc12g008660</t>
  </si>
  <si>
    <t>Zinc finger transcription factor 73</t>
  </si>
  <si>
    <t>Solyc12g009220</t>
  </si>
  <si>
    <t>jasmonate ZIM-domain protein 1</t>
  </si>
  <si>
    <t>Class I heat shock protein (AHRD V3.3 *-* A0A2U1P7Z6_ARTAN)</t>
  </si>
  <si>
    <t>Solyc12g049400</t>
  </si>
  <si>
    <t>Tify (AHRD V3.3 *** A0A200Q172_9MAGN)</t>
  </si>
  <si>
    <t>Solyc12g056650</t>
  </si>
  <si>
    <t>Protein GIGANTEA (AHRD V3.3 *** A0A2G3B3F7_CAPCH)</t>
  </si>
  <si>
    <t>Solyc12g094620</t>
  </si>
  <si>
    <t>catalase</t>
  </si>
  <si>
    <t>Solyc12g095900</t>
  </si>
  <si>
    <t>Solyc12g095910</t>
  </si>
  <si>
    <t>cysteine protease</t>
  </si>
  <si>
    <t>Solyc12g098810</t>
  </si>
  <si>
    <t>Chitinase-like protein (AHRD V3.3 *** Q6JX04_GOSHI)</t>
  </si>
  <si>
    <t>WVA106_TFB</t>
  </si>
  <si>
    <t>Clodano_TFB</t>
  </si>
  <si>
    <t>DRK7024_TFB</t>
  </si>
  <si>
    <t>JAG8810_TFB</t>
  </si>
  <si>
    <t>M82_TFB</t>
  </si>
  <si>
    <t>WVA106_PFB</t>
  </si>
  <si>
    <t>Clodano_PFB</t>
  </si>
  <si>
    <t>DRK7024_PFB</t>
  </si>
  <si>
    <t>JAG8810_PFB</t>
  </si>
  <si>
    <t>M82_PFB</t>
  </si>
  <si>
    <t>log2FoldChange</t>
  </si>
  <si>
    <t>NS_Counts</t>
  </si>
  <si>
    <t>HS_Counts</t>
  </si>
  <si>
    <t>padj</t>
  </si>
  <si>
    <t>In yellow and blue are highlighted the up-regulated and down-regulated genes (1&lt;log2FC and log2FC&lt;-1) respectively with a p-value&lt;0.05 (grey)</t>
  </si>
  <si>
    <t xml:space="preserve"> Table S11. List of DEGs corresponding to GO:1901700 "response to oxygen-containing compound" and their expression under NS and HS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32"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rgb="FFFFFF00"/>
        </patternFill>
      </fill>
    </dxf>
    <dxf>
      <fill>
        <patternFill patternType="solid"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BB049-F510-4917-B79F-B3667242236D}">
  <dimension ref="A1:AP264"/>
  <sheetViews>
    <sheetView tabSelected="1" zoomScale="85" zoomScaleNormal="85" workbookViewId="0">
      <selection activeCell="A2" sqref="A2"/>
    </sheetView>
  </sheetViews>
  <sheetFormatPr baseColWidth="10" defaultRowHeight="15" x14ac:dyDescent="0.25"/>
  <cols>
    <col min="1" max="1" width="26" customWidth="1"/>
    <col min="2" max="2" width="101.42578125" bestFit="1" customWidth="1"/>
    <col min="4" max="4" width="10.5703125" customWidth="1"/>
  </cols>
  <sheetData>
    <row r="1" spans="1:42" x14ac:dyDescent="0.25">
      <c r="A1" s="1" t="s">
        <v>524</v>
      </c>
    </row>
    <row r="2" spans="1:42" x14ac:dyDescent="0.25">
      <c r="A2" t="s">
        <v>523</v>
      </c>
    </row>
    <row r="4" spans="1:42" x14ac:dyDescent="0.25">
      <c r="C4" s="6" t="s">
        <v>509</v>
      </c>
      <c r="D4" s="6"/>
      <c r="E4" s="6"/>
      <c r="F4" s="6"/>
      <c r="G4" s="6" t="s">
        <v>510</v>
      </c>
      <c r="H4" s="6"/>
      <c r="I4" s="6"/>
      <c r="J4" s="6"/>
      <c r="K4" s="6" t="s">
        <v>511</v>
      </c>
      <c r="L4" s="6"/>
      <c r="M4" s="6"/>
      <c r="N4" s="6"/>
      <c r="O4" s="6" t="s">
        <v>512</v>
      </c>
      <c r="P4" s="6"/>
      <c r="Q4" s="6"/>
      <c r="R4" s="6"/>
      <c r="S4" s="6" t="s">
        <v>513</v>
      </c>
      <c r="T4" s="6"/>
      <c r="U4" s="6"/>
      <c r="V4" s="6"/>
      <c r="W4" s="6" t="s">
        <v>514</v>
      </c>
      <c r="X4" s="6"/>
      <c r="Y4" s="6"/>
      <c r="Z4" s="6"/>
      <c r="AA4" s="6" t="s">
        <v>515</v>
      </c>
      <c r="AB4" s="6"/>
      <c r="AC4" s="6"/>
      <c r="AD4" s="6"/>
      <c r="AE4" s="6" t="s">
        <v>516</v>
      </c>
      <c r="AF4" s="6"/>
      <c r="AG4" s="6"/>
      <c r="AH4" s="6"/>
      <c r="AI4" s="6" t="s">
        <v>517</v>
      </c>
      <c r="AJ4" s="6"/>
      <c r="AK4" s="6"/>
      <c r="AL4" s="6"/>
      <c r="AM4" s="6" t="s">
        <v>518</v>
      </c>
      <c r="AN4" s="6"/>
      <c r="AO4" s="6"/>
      <c r="AP4" s="6"/>
    </row>
    <row r="5" spans="1:42" ht="30" x14ac:dyDescent="0.25">
      <c r="A5" s="4" t="s">
        <v>16</v>
      </c>
      <c r="B5" s="4" t="s">
        <v>17</v>
      </c>
      <c r="C5" s="4" t="s">
        <v>519</v>
      </c>
      <c r="D5" s="5" t="s">
        <v>520</v>
      </c>
      <c r="E5" s="5" t="s">
        <v>521</v>
      </c>
      <c r="F5" s="4" t="s">
        <v>522</v>
      </c>
      <c r="G5" s="4" t="s">
        <v>519</v>
      </c>
      <c r="H5" s="5" t="s">
        <v>520</v>
      </c>
      <c r="I5" s="5" t="s">
        <v>521</v>
      </c>
      <c r="J5" s="4" t="s">
        <v>522</v>
      </c>
      <c r="K5" s="4" t="s">
        <v>519</v>
      </c>
      <c r="L5" s="5" t="s">
        <v>520</v>
      </c>
      <c r="M5" s="5" t="s">
        <v>521</v>
      </c>
      <c r="N5" s="4" t="s">
        <v>522</v>
      </c>
      <c r="O5" s="4" t="s">
        <v>519</v>
      </c>
      <c r="P5" s="5" t="s">
        <v>520</v>
      </c>
      <c r="Q5" s="5" t="s">
        <v>521</v>
      </c>
      <c r="R5" s="4" t="s">
        <v>522</v>
      </c>
      <c r="S5" s="4" t="s">
        <v>519</v>
      </c>
      <c r="T5" s="5" t="s">
        <v>520</v>
      </c>
      <c r="U5" s="5" t="s">
        <v>521</v>
      </c>
      <c r="V5" s="4" t="s">
        <v>522</v>
      </c>
      <c r="W5" s="4" t="s">
        <v>519</v>
      </c>
      <c r="X5" s="5" t="s">
        <v>520</v>
      </c>
      <c r="Y5" s="5" t="s">
        <v>521</v>
      </c>
      <c r="Z5" s="4" t="s">
        <v>522</v>
      </c>
      <c r="AA5" s="4" t="s">
        <v>519</v>
      </c>
      <c r="AB5" s="5" t="s">
        <v>520</v>
      </c>
      <c r="AC5" s="5" t="s">
        <v>521</v>
      </c>
      <c r="AD5" s="4" t="s">
        <v>522</v>
      </c>
      <c r="AE5" s="4" t="s">
        <v>519</v>
      </c>
      <c r="AF5" s="5" t="s">
        <v>520</v>
      </c>
      <c r="AG5" s="5" t="s">
        <v>521</v>
      </c>
      <c r="AH5" s="4" t="s">
        <v>522</v>
      </c>
      <c r="AI5" s="4" t="s">
        <v>519</v>
      </c>
      <c r="AJ5" s="5" t="s">
        <v>520</v>
      </c>
      <c r="AK5" s="5" t="s">
        <v>521</v>
      </c>
      <c r="AL5" s="4" t="s">
        <v>522</v>
      </c>
      <c r="AM5" s="4" t="s">
        <v>519</v>
      </c>
      <c r="AN5" s="5" t="s">
        <v>520</v>
      </c>
      <c r="AO5" s="5" t="s">
        <v>521</v>
      </c>
      <c r="AP5" s="4" t="s">
        <v>522</v>
      </c>
    </row>
    <row r="6" spans="1:42" x14ac:dyDescent="0.25">
      <c r="A6" s="2" t="s">
        <v>18</v>
      </c>
      <c r="B6" s="2" t="s">
        <v>19</v>
      </c>
      <c r="C6" s="3">
        <v>-1.6842396669999999</v>
      </c>
      <c r="D6">
        <v>3</v>
      </c>
      <c r="E6">
        <v>1</v>
      </c>
      <c r="F6" s="3">
        <v>6.911146E-3</v>
      </c>
      <c r="G6" s="3">
        <v>0.347816827</v>
      </c>
      <c r="H6">
        <v>3</v>
      </c>
      <c r="I6">
        <v>4</v>
      </c>
      <c r="J6" s="3">
        <v>0.51371787099999999</v>
      </c>
      <c r="K6" s="3">
        <v>-0.26001554100000002</v>
      </c>
      <c r="L6">
        <v>3</v>
      </c>
      <c r="M6">
        <v>3</v>
      </c>
      <c r="N6" s="3">
        <v>0.66724815400000004</v>
      </c>
      <c r="O6" s="3">
        <v>-0.60000762200000002</v>
      </c>
      <c r="P6">
        <v>5</v>
      </c>
      <c r="Q6">
        <v>3</v>
      </c>
      <c r="R6" s="3">
        <v>0.24464271700000001</v>
      </c>
      <c r="S6" s="3">
        <v>1.221053739</v>
      </c>
      <c r="T6">
        <v>4</v>
      </c>
      <c r="U6">
        <v>8</v>
      </c>
      <c r="V6" s="3">
        <v>5.6178640000000002E-3</v>
      </c>
      <c r="W6" s="3">
        <v>0.20492401199999999</v>
      </c>
      <c r="X6">
        <v>6</v>
      </c>
      <c r="Y6">
        <v>7</v>
      </c>
      <c r="Z6" s="3">
        <v>0.72076111200000004</v>
      </c>
      <c r="AA6" s="3">
        <v>1.162305374</v>
      </c>
      <c r="AB6">
        <v>7</v>
      </c>
      <c r="AC6">
        <v>16</v>
      </c>
      <c r="AD6" s="3">
        <v>5.8222830000000001E-3</v>
      </c>
      <c r="AE6" s="3">
        <v>0.98775819542999999</v>
      </c>
      <c r="AF6">
        <v>9</v>
      </c>
      <c r="AG6">
        <v>17</v>
      </c>
      <c r="AH6" s="3">
        <v>1.7327113623E-2</v>
      </c>
      <c r="AI6" s="3">
        <v>0.62631897800000003</v>
      </c>
      <c r="AJ6">
        <v>6</v>
      </c>
      <c r="AK6">
        <v>8</v>
      </c>
      <c r="AL6" s="3">
        <v>0.208476406</v>
      </c>
      <c r="AM6" s="3">
        <v>1.0815624150000001</v>
      </c>
      <c r="AN6">
        <v>9</v>
      </c>
      <c r="AO6">
        <v>18</v>
      </c>
      <c r="AP6" s="3">
        <v>9.0913399999999998E-3</v>
      </c>
    </row>
    <row r="7" spans="1:42" x14ac:dyDescent="0.25">
      <c r="A7" s="2" t="s">
        <v>20</v>
      </c>
      <c r="B7" s="2" t="s">
        <v>21</v>
      </c>
      <c r="C7" s="3">
        <v>0.48500953899999999</v>
      </c>
      <c r="D7">
        <v>8</v>
      </c>
      <c r="E7">
        <v>11</v>
      </c>
      <c r="F7" s="3">
        <v>0.22316631300000001</v>
      </c>
      <c r="G7" s="3">
        <v>1.335303234</v>
      </c>
      <c r="H7">
        <v>9</v>
      </c>
      <c r="I7">
        <v>22</v>
      </c>
      <c r="J7" s="3">
        <v>3.0800000000000003E-5</v>
      </c>
      <c r="K7" s="3">
        <v>1.198475865</v>
      </c>
      <c r="L7">
        <v>7</v>
      </c>
      <c r="M7">
        <v>16</v>
      </c>
      <c r="N7" s="3">
        <v>2.27822E-4</v>
      </c>
      <c r="O7" s="3">
        <v>0.69197331399999995</v>
      </c>
      <c r="P7">
        <v>11</v>
      </c>
      <c r="Q7">
        <v>18</v>
      </c>
      <c r="R7" s="3">
        <v>4.7916597999999998E-2</v>
      </c>
      <c r="S7" s="3">
        <v>1.1713954600000001</v>
      </c>
      <c r="T7">
        <v>11</v>
      </c>
      <c r="U7">
        <v>25</v>
      </c>
      <c r="V7" s="3">
        <v>2.3666E-4</v>
      </c>
      <c r="W7" s="3">
        <v>0.67775967999999998</v>
      </c>
      <c r="X7">
        <v>13</v>
      </c>
      <c r="Y7">
        <v>21</v>
      </c>
      <c r="Z7" s="3">
        <v>5.5994994999999999E-2</v>
      </c>
      <c r="AA7" s="3">
        <v>0.51818470800000005</v>
      </c>
      <c r="AB7">
        <v>19</v>
      </c>
      <c r="AC7">
        <v>26</v>
      </c>
      <c r="AD7" s="3">
        <v>0.137828213</v>
      </c>
      <c r="AE7" s="3">
        <v>0.77536303351000002</v>
      </c>
      <c r="AF7">
        <v>20</v>
      </c>
      <c r="AG7">
        <v>34</v>
      </c>
      <c r="AH7" s="3">
        <v>1.7905646296E-2</v>
      </c>
      <c r="AI7" s="3">
        <v>1.013804352</v>
      </c>
      <c r="AJ7">
        <v>13</v>
      </c>
      <c r="AK7">
        <v>26</v>
      </c>
      <c r="AL7" s="3">
        <v>4.06574E-3</v>
      </c>
      <c r="AM7" s="3">
        <v>0.587393901</v>
      </c>
      <c r="AN7">
        <v>21</v>
      </c>
      <c r="AO7">
        <v>31</v>
      </c>
      <c r="AP7" s="3">
        <v>8.3157786999999997E-2</v>
      </c>
    </row>
    <row r="8" spans="1:42" x14ac:dyDescent="0.25">
      <c r="A8" s="2" t="s">
        <v>22</v>
      </c>
      <c r="B8" s="2" t="s">
        <v>23</v>
      </c>
      <c r="C8" s="3">
        <v>0.13604725100000001</v>
      </c>
      <c r="D8">
        <v>10</v>
      </c>
      <c r="E8">
        <v>11</v>
      </c>
      <c r="F8" s="3">
        <v>0.75167915299999999</v>
      </c>
      <c r="G8" s="3">
        <v>2.8951088999999999E-2</v>
      </c>
      <c r="H8">
        <v>9</v>
      </c>
      <c r="I8">
        <v>10</v>
      </c>
      <c r="J8" s="3">
        <v>0.95449214599999999</v>
      </c>
      <c r="K8" s="3">
        <v>0.38280735500000002</v>
      </c>
      <c r="L8">
        <v>9</v>
      </c>
      <c r="M8">
        <v>12</v>
      </c>
      <c r="N8" s="3">
        <v>0.209762484</v>
      </c>
      <c r="O8" s="3">
        <v>0.132737519</v>
      </c>
      <c r="P8">
        <v>8</v>
      </c>
      <c r="Q8">
        <v>9</v>
      </c>
      <c r="R8" s="3">
        <v>0.72917115600000004</v>
      </c>
      <c r="S8" s="3">
        <v>0.70988587400000003</v>
      </c>
      <c r="T8">
        <v>11</v>
      </c>
      <c r="U8">
        <v>18</v>
      </c>
      <c r="V8" s="3">
        <v>1.0059403E-2</v>
      </c>
      <c r="W8" s="3">
        <v>0.89854059799999997</v>
      </c>
      <c r="X8">
        <v>13</v>
      </c>
      <c r="Y8">
        <v>24</v>
      </c>
      <c r="Z8" s="3">
        <v>1.565849E-3</v>
      </c>
      <c r="AA8" s="3">
        <v>1.125837145</v>
      </c>
      <c r="AB8">
        <v>18</v>
      </c>
      <c r="AC8">
        <v>39</v>
      </c>
      <c r="AD8" s="3">
        <v>2.26E-5</v>
      </c>
      <c r="AE8" s="3">
        <v>0.77945804286999998</v>
      </c>
      <c r="AF8">
        <v>19</v>
      </c>
      <c r="AG8">
        <v>32</v>
      </c>
      <c r="AH8" s="3">
        <v>4.0533140664999997E-3</v>
      </c>
      <c r="AI8" s="3">
        <v>0.93745481600000002</v>
      </c>
      <c r="AJ8">
        <v>13</v>
      </c>
      <c r="AK8">
        <v>24</v>
      </c>
      <c r="AL8" s="3">
        <v>1.5233829999999999E-3</v>
      </c>
      <c r="AM8" s="3">
        <v>0.24814476899999999</v>
      </c>
      <c r="AN8">
        <v>33</v>
      </c>
      <c r="AO8">
        <v>40</v>
      </c>
      <c r="AP8" s="3">
        <v>0.41613022300000002</v>
      </c>
    </row>
    <row r="9" spans="1:42" x14ac:dyDescent="0.25">
      <c r="A9" s="2" t="s">
        <v>24</v>
      </c>
      <c r="B9" s="2" t="s">
        <v>25</v>
      </c>
      <c r="C9" s="3">
        <v>-1.0895182569999999</v>
      </c>
      <c r="D9">
        <v>2</v>
      </c>
      <c r="E9">
        <v>1</v>
      </c>
      <c r="F9" s="3">
        <v>0.41706694100000002</v>
      </c>
      <c r="G9" s="3">
        <v>2.4536292820000001</v>
      </c>
      <c r="H9">
        <v>1</v>
      </c>
      <c r="I9">
        <v>5</v>
      </c>
      <c r="J9" s="3">
        <v>1.4286765E-2</v>
      </c>
      <c r="K9" s="3">
        <v>1.6501973409999999</v>
      </c>
      <c r="L9">
        <v>2</v>
      </c>
      <c r="M9">
        <v>4</v>
      </c>
      <c r="N9" s="3">
        <v>0.11952043</v>
      </c>
      <c r="O9" s="3">
        <v>1.4199634919999999</v>
      </c>
      <c r="P9">
        <v>2</v>
      </c>
      <c r="Q9">
        <v>5</v>
      </c>
      <c r="R9" s="3">
        <v>0.199712998</v>
      </c>
      <c r="S9" s="3">
        <v>2.5200119110000001</v>
      </c>
      <c r="T9">
        <v>2</v>
      </c>
      <c r="U9">
        <v>9</v>
      </c>
      <c r="V9" s="3">
        <v>1.0510039000000001E-2</v>
      </c>
      <c r="W9" s="3">
        <v>1.2459245139999999</v>
      </c>
      <c r="X9">
        <v>3</v>
      </c>
      <c r="Y9">
        <v>7</v>
      </c>
      <c r="Z9" s="3">
        <v>0.27365058799999997</v>
      </c>
      <c r="AA9" s="3">
        <v>2.481696898</v>
      </c>
      <c r="AB9">
        <v>2</v>
      </c>
      <c r="AC9">
        <v>8</v>
      </c>
      <c r="AD9" s="3">
        <v>1.4938504999999999E-2</v>
      </c>
      <c r="AE9" s="3">
        <v>2.2037159667999999</v>
      </c>
      <c r="AF9">
        <v>3</v>
      </c>
      <c r="AG9">
        <v>11</v>
      </c>
      <c r="AH9" s="3">
        <v>2.7538296563000001E-2</v>
      </c>
      <c r="AI9" s="3">
        <v>3.5636502970000001</v>
      </c>
      <c r="AJ9">
        <v>2</v>
      </c>
      <c r="AK9">
        <v>13</v>
      </c>
      <c r="AL9" s="3">
        <v>8.3392000000000004E-4</v>
      </c>
      <c r="AM9" s="3">
        <v>2.9452525999999999</v>
      </c>
      <c r="AN9">
        <v>10</v>
      </c>
      <c r="AO9">
        <v>75</v>
      </c>
      <c r="AP9" s="3">
        <v>2.4414219999999999E-3</v>
      </c>
    </row>
    <row r="10" spans="1:42" x14ac:dyDescent="0.25">
      <c r="A10" s="2" t="s">
        <v>26</v>
      </c>
      <c r="B10" s="2" t="s">
        <v>27</v>
      </c>
      <c r="C10" s="3">
        <v>1.8586332640000001</v>
      </c>
      <c r="D10">
        <v>56</v>
      </c>
      <c r="E10">
        <v>201</v>
      </c>
      <c r="F10" s="3">
        <v>1.002555E-3</v>
      </c>
      <c r="G10" s="3">
        <v>3.2757323089999999</v>
      </c>
      <c r="H10">
        <v>14</v>
      </c>
      <c r="I10">
        <v>128</v>
      </c>
      <c r="J10" s="3">
        <v>6.8500000000000001E-10</v>
      </c>
      <c r="K10" s="3">
        <v>2.2428928130000001</v>
      </c>
      <c r="L10">
        <v>14</v>
      </c>
      <c r="M10">
        <v>66</v>
      </c>
      <c r="N10" s="3">
        <v>2.9499999999999999E-5</v>
      </c>
      <c r="O10" s="3">
        <v>1.7248305559999999</v>
      </c>
      <c r="P10">
        <v>36</v>
      </c>
      <c r="Q10">
        <v>118</v>
      </c>
      <c r="R10" s="3">
        <v>2.3608650000000002E-3</v>
      </c>
      <c r="S10" s="3">
        <v>1.9483998440000001</v>
      </c>
      <c r="T10">
        <v>17</v>
      </c>
      <c r="U10">
        <v>64</v>
      </c>
      <c r="V10" s="3">
        <v>2.6475799999999997E-4</v>
      </c>
      <c r="W10" s="3">
        <v>0.929668512</v>
      </c>
      <c r="X10">
        <v>71</v>
      </c>
      <c r="Y10">
        <v>134</v>
      </c>
      <c r="Z10" s="3">
        <v>0.12364797399999999</v>
      </c>
      <c r="AA10" s="3">
        <v>2.2273082280000001</v>
      </c>
      <c r="AB10">
        <v>19</v>
      </c>
      <c r="AC10">
        <v>88</v>
      </c>
      <c r="AD10" s="3">
        <v>3.2100000000000001E-5</v>
      </c>
      <c r="AE10" s="3">
        <v>2.3506250965</v>
      </c>
      <c r="AF10">
        <v>9</v>
      </c>
      <c r="AG10">
        <v>46</v>
      </c>
      <c r="AH10" s="3">
        <v>1.2920249304999999E-5</v>
      </c>
      <c r="AI10" s="3">
        <v>0.360514055</v>
      </c>
      <c r="AJ10">
        <v>66</v>
      </c>
      <c r="AK10">
        <v>85</v>
      </c>
      <c r="AL10" s="3">
        <v>0.60687395899999996</v>
      </c>
      <c r="AM10" s="3">
        <v>2.0456773639999999</v>
      </c>
      <c r="AN10">
        <v>18</v>
      </c>
      <c r="AO10">
        <v>72</v>
      </c>
      <c r="AP10" s="3">
        <v>1.56911E-4</v>
      </c>
    </row>
    <row r="11" spans="1:42" x14ac:dyDescent="0.25">
      <c r="A11" s="2" t="s">
        <v>28</v>
      </c>
      <c r="B11" s="2" t="s">
        <v>29</v>
      </c>
      <c r="C11" s="3">
        <v>0.59210143999999998</v>
      </c>
      <c r="D11">
        <v>1</v>
      </c>
      <c r="E11">
        <v>1</v>
      </c>
      <c r="F11" s="3">
        <v>0.65545502899999997</v>
      </c>
      <c r="G11" s="3">
        <v>2.8404871479999998</v>
      </c>
      <c r="H11">
        <v>1</v>
      </c>
      <c r="I11">
        <v>2</v>
      </c>
      <c r="J11" s="3">
        <v>3.3385960000000001E-3</v>
      </c>
      <c r="K11" s="3">
        <v>1.9698761309999999</v>
      </c>
      <c r="L11">
        <v>1</v>
      </c>
      <c r="M11">
        <v>1</v>
      </c>
      <c r="N11" s="3">
        <v>0.13338202099999999</v>
      </c>
      <c r="O11" s="3">
        <v>0.93662475199999995</v>
      </c>
      <c r="P11">
        <v>1</v>
      </c>
      <c r="Q11">
        <v>1</v>
      </c>
      <c r="R11" s="3">
        <v>0.41051615899999999</v>
      </c>
      <c r="S11" s="3">
        <v>0.96174764400000001</v>
      </c>
      <c r="T11">
        <v>1</v>
      </c>
      <c r="U11">
        <v>2</v>
      </c>
      <c r="V11" s="3">
        <v>0.25627420499999998</v>
      </c>
      <c r="W11" s="3">
        <v>2.128232347</v>
      </c>
      <c r="X11">
        <v>4</v>
      </c>
      <c r="Y11">
        <v>18</v>
      </c>
      <c r="Z11" s="3">
        <v>2.2622160000000001E-3</v>
      </c>
      <c r="AA11" s="3">
        <v>1.8227872169999999</v>
      </c>
      <c r="AB11">
        <v>6</v>
      </c>
      <c r="AC11">
        <v>20</v>
      </c>
      <c r="AD11" s="3">
        <v>6.8598829999999998E-3</v>
      </c>
      <c r="AE11" s="3">
        <v>1.6910517188</v>
      </c>
      <c r="AF11">
        <v>5</v>
      </c>
      <c r="AG11">
        <v>14</v>
      </c>
      <c r="AH11" s="3">
        <v>1.2546819092E-2</v>
      </c>
      <c r="AI11" s="3">
        <v>1.8135252369999999</v>
      </c>
      <c r="AJ11">
        <v>4</v>
      </c>
      <c r="AK11">
        <v>13</v>
      </c>
      <c r="AL11" s="3">
        <v>1.4531985000000001E-2</v>
      </c>
      <c r="AM11" s="3">
        <v>2.0149014429999998</v>
      </c>
      <c r="AN11">
        <v>5</v>
      </c>
      <c r="AO11">
        <v>19</v>
      </c>
      <c r="AP11" s="3">
        <v>2.6293520000000002E-3</v>
      </c>
    </row>
    <row r="12" spans="1:42" x14ac:dyDescent="0.25">
      <c r="A12" s="2" t="s">
        <v>30</v>
      </c>
      <c r="B12" s="2" t="s">
        <v>31</v>
      </c>
      <c r="C12" s="3">
        <v>-0.23748070099999999</v>
      </c>
      <c r="D12">
        <v>14</v>
      </c>
      <c r="E12">
        <v>12</v>
      </c>
      <c r="F12" s="3">
        <v>0.42223427299999999</v>
      </c>
      <c r="G12" s="3">
        <v>0.85170326399999996</v>
      </c>
      <c r="H12">
        <v>10</v>
      </c>
      <c r="I12">
        <v>18</v>
      </c>
      <c r="J12" s="3">
        <v>1.18675E-4</v>
      </c>
      <c r="K12" s="3">
        <v>0.31839170300000003</v>
      </c>
      <c r="L12">
        <v>12</v>
      </c>
      <c r="M12">
        <v>15</v>
      </c>
      <c r="N12" s="3">
        <v>0.19113425100000001</v>
      </c>
      <c r="O12" s="3">
        <v>0.32152761800000002</v>
      </c>
      <c r="P12">
        <v>16</v>
      </c>
      <c r="Q12">
        <v>20</v>
      </c>
      <c r="R12" s="3">
        <v>0.19292884299999999</v>
      </c>
      <c r="S12" s="3">
        <v>0.87200309799999998</v>
      </c>
      <c r="T12">
        <v>15</v>
      </c>
      <c r="U12">
        <v>28</v>
      </c>
      <c r="V12" s="3">
        <v>4.5300000000000003E-5</v>
      </c>
      <c r="W12" s="3">
        <v>-4.4961597999999998E-2</v>
      </c>
      <c r="X12">
        <v>13</v>
      </c>
      <c r="Y12">
        <v>13</v>
      </c>
      <c r="Z12" s="3">
        <v>0.89454379500000003</v>
      </c>
      <c r="AA12" s="3">
        <v>1.0375153180000001</v>
      </c>
      <c r="AB12">
        <v>11</v>
      </c>
      <c r="AC12">
        <v>22</v>
      </c>
      <c r="AD12" s="3">
        <v>2.5299999999999999E-6</v>
      </c>
      <c r="AE12" s="3">
        <v>0.41515894646000001</v>
      </c>
      <c r="AF12">
        <v>14</v>
      </c>
      <c r="AG12">
        <v>18</v>
      </c>
      <c r="AH12" s="3">
        <v>7.1732275395000003E-2</v>
      </c>
      <c r="AI12" s="3">
        <v>0.302898636</v>
      </c>
      <c r="AJ12">
        <v>14</v>
      </c>
      <c r="AK12">
        <v>18</v>
      </c>
      <c r="AL12" s="3">
        <v>0.24834039099999999</v>
      </c>
      <c r="AM12" s="3">
        <v>0.90923838000000001</v>
      </c>
      <c r="AN12">
        <v>12</v>
      </c>
      <c r="AO12">
        <v>23</v>
      </c>
      <c r="AP12" s="3">
        <v>3.8099999999999998E-5</v>
      </c>
    </row>
    <row r="13" spans="1:42" x14ac:dyDescent="0.25">
      <c r="A13" s="2" t="s">
        <v>32</v>
      </c>
      <c r="B13" s="2" t="s">
        <v>33</v>
      </c>
      <c r="C13" s="3">
        <v>1.1197113320000001</v>
      </c>
      <c r="D13">
        <v>64</v>
      </c>
      <c r="E13">
        <v>138</v>
      </c>
      <c r="F13" s="3">
        <v>5.0500000000000001E-5</v>
      </c>
      <c r="G13" s="3">
        <v>1.316054952</v>
      </c>
      <c r="H13">
        <v>39</v>
      </c>
      <c r="I13">
        <v>97</v>
      </c>
      <c r="J13" s="3">
        <v>7.9500000000000001E-7</v>
      </c>
      <c r="K13" s="3">
        <v>1.2766016</v>
      </c>
      <c r="L13">
        <v>38</v>
      </c>
      <c r="M13">
        <v>91</v>
      </c>
      <c r="N13" s="3">
        <v>1.66E-6</v>
      </c>
      <c r="O13" s="3">
        <v>1.0747666730000001</v>
      </c>
      <c r="P13">
        <v>58</v>
      </c>
      <c r="Q13">
        <v>123</v>
      </c>
      <c r="R13" s="3">
        <v>1.3128200000000001E-4</v>
      </c>
      <c r="S13" s="3">
        <v>1.0976005069999999</v>
      </c>
      <c r="T13">
        <v>45</v>
      </c>
      <c r="U13">
        <v>96</v>
      </c>
      <c r="V13" s="3">
        <v>3.6300000000000001E-5</v>
      </c>
      <c r="W13" s="3">
        <v>0.68441840399999998</v>
      </c>
      <c r="X13">
        <v>78</v>
      </c>
      <c r="Y13">
        <v>125</v>
      </c>
      <c r="Z13" s="3">
        <v>1.7662595E-2</v>
      </c>
      <c r="AA13" s="3">
        <v>0.778527886</v>
      </c>
      <c r="AB13">
        <v>55</v>
      </c>
      <c r="AC13">
        <v>95</v>
      </c>
      <c r="AD13" s="3">
        <v>4.5890410000000003E-3</v>
      </c>
      <c r="AE13" s="3">
        <v>0.92790411854999999</v>
      </c>
      <c r="AF13">
        <v>41</v>
      </c>
      <c r="AG13">
        <v>77</v>
      </c>
      <c r="AH13" s="3">
        <v>6.1002220225000005E-4</v>
      </c>
      <c r="AI13" s="3">
        <v>0.45760815700000002</v>
      </c>
      <c r="AJ13">
        <v>81</v>
      </c>
      <c r="AK13">
        <v>111</v>
      </c>
      <c r="AL13" s="3">
        <v>0.14072303</v>
      </c>
      <c r="AM13" s="3">
        <v>0.83044051600000002</v>
      </c>
      <c r="AN13">
        <v>58</v>
      </c>
      <c r="AO13">
        <v>102</v>
      </c>
      <c r="AP13" s="3">
        <v>2.2800189999999999E-3</v>
      </c>
    </row>
    <row r="14" spans="1:42" x14ac:dyDescent="0.25">
      <c r="A14" s="2" t="s">
        <v>34</v>
      </c>
      <c r="B14" s="2" t="s">
        <v>35</v>
      </c>
      <c r="C14" s="3">
        <v>1.018989621</v>
      </c>
      <c r="D14">
        <v>7</v>
      </c>
      <c r="E14">
        <v>13</v>
      </c>
      <c r="F14" s="3">
        <v>3.622952E-3</v>
      </c>
      <c r="G14" s="3">
        <v>0.48623085599999999</v>
      </c>
      <c r="H14">
        <v>5</v>
      </c>
      <c r="I14">
        <v>6</v>
      </c>
      <c r="J14" s="3">
        <v>0.180574926</v>
      </c>
      <c r="K14" s="3">
        <v>0.92752794100000002</v>
      </c>
      <c r="L14">
        <v>5</v>
      </c>
      <c r="M14">
        <v>10</v>
      </c>
      <c r="N14" s="3">
        <v>6.420846E-3</v>
      </c>
      <c r="O14" s="3">
        <v>0.59635024800000003</v>
      </c>
      <c r="P14">
        <v>5</v>
      </c>
      <c r="Q14">
        <v>7</v>
      </c>
      <c r="R14" s="3">
        <v>0.11422189100000001</v>
      </c>
      <c r="S14" s="3">
        <v>0.91803763500000002</v>
      </c>
      <c r="T14">
        <v>6</v>
      </c>
      <c r="U14">
        <v>10</v>
      </c>
      <c r="V14" s="3">
        <v>6.0601789999999997E-3</v>
      </c>
      <c r="W14" s="3">
        <v>0.75433123000000002</v>
      </c>
      <c r="X14">
        <v>9</v>
      </c>
      <c r="Y14">
        <v>15</v>
      </c>
      <c r="Z14" s="3">
        <v>2.9668679E-2</v>
      </c>
      <c r="AA14" s="3">
        <v>-0.112484112</v>
      </c>
      <c r="AB14">
        <v>9</v>
      </c>
      <c r="AC14">
        <v>8</v>
      </c>
      <c r="AD14" s="3">
        <v>0.80133240500000003</v>
      </c>
      <c r="AE14" s="3">
        <v>0.47682220689999999</v>
      </c>
      <c r="AF14">
        <v>9</v>
      </c>
      <c r="AG14">
        <v>12</v>
      </c>
      <c r="AH14" s="3">
        <v>0.16687324433</v>
      </c>
      <c r="AI14" s="3">
        <v>0.30202688900000002</v>
      </c>
      <c r="AJ14">
        <v>8</v>
      </c>
      <c r="AK14">
        <v>10</v>
      </c>
      <c r="AL14" s="3">
        <v>0.45600207500000001</v>
      </c>
      <c r="AM14" s="3">
        <v>0.59630427600000002</v>
      </c>
      <c r="AN14">
        <v>10</v>
      </c>
      <c r="AO14">
        <v>14</v>
      </c>
      <c r="AP14" s="3">
        <v>7.6497660999999995E-2</v>
      </c>
    </row>
    <row r="15" spans="1:42" x14ac:dyDescent="0.25">
      <c r="A15" s="2" t="s">
        <v>36</v>
      </c>
      <c r="B15" s="2" t="s">
        <v>37</v>
      </c>
      <c r="C15" s="3">
        <v>2.1490317229999998</v>
      </c>
      <c r="D15">
        <v>30</v>
      </c>
      <c r="E15">
        <v>129</v>
      </c>
      <c r="F15" s="3">
        <v>1.5061033999999999E-2</v>
      </c>
      <c r="G15" s="3">
        <v>5.0626758330000001</v>
      </c>
      <c r="H15">
        <v>3</v>
      </c>
      <c r="I15">
        <v>75</v>
      </c>
      <c r="J15" s="3">
        <v>6.2200000000000002E-10</v>
      </c>
      <c r="K15" s="3">
        <v>4.4764971070000001</v>
      </c>
      <c r="L15">
        <v>3</v>
      </c>
      <c r="M15">
        <v>48</v>
      </c>
      <c r="N15" s="3">
        <v>5.3699999999999998E-8</v>
      </c>
      <c r="O15" s="3">
        <v>2.1988727699999999</v>
      </c>
      <c r="P15">
        <v>23</v>
      </c>
      <c r="Q15">
        <v>106</v>
      </c>
      <c r="R15" s="3">
        <v>1.0360318E-2</v>
      </c>
      <c r="S15" s="3">
        <v>3.6356329010000001</v>
      </c>
      <c r="T15">
        <v>5</v>
      </c>
      <c r="U15">
        <v>51</v>
      </c>
      <c r="V15" s="3">
        <v>7.4000000000000003E-6</v>
      </c>
      <c r="W15" s="3">
        <v>1.0488905900000001</v>
      </c>
      <c r="X15">
        <v>46</v>
      </c>
      <c r="Y15">
        <v>95</v>
      </c>
      <c r="Z15" s="3">
        <v>0.26523738699999999</v>
      </c>
      <c r="AA15" s="3">
        <v>2.8313943130000001</v>
      </c>
      <c r="AB15">
        <v>10</v>
      </c>
      <c r="AC15">
        <v>66</v>
      </c>
      <c r="AD15" s="3">
        <v>5.1549600000000005E-4</v>
      </c>
      <c r="AE15" s="3">
        <v>5.152886369</v>
      </c>
      <c r="AF15">
        <v>1</v>
      </c>
      <c r="AG15">
        <v>35</v>
      </c>
      <c r="AH15" s="3">
        <v>1.2037443895000001E-9</v>
      </c>
      <c r="AI15" s="3">
        <v>0.91311106600000003</v>
      </c>
      <c r="AJ15">
        <v>53</v>
      </c>
      <c r="AK15">
        <v>99</v>
      </c>
      <c r="AL15" s="3">
        <v>0.351681988</v>
      </c>
      <c r="AM15" s="3">
        <v>3.1990308650000001</v>
      </c>
      <c r="AN15">
        <v>8</v>
      </c>
      <c r="AO15">
        <v>69</v>
      </c>
      <c r="AP15" s="3">
        <v>8.7399999999999997E-5</v>
      </c>
    </row>
    <row r="16" spans="1:42" x14ac:dyDescent="0.25">
      <c r="A16" s="2" t="s">
        <v>38</v>
      </c>
      <c r="B16" s="2" t="s">
        <v>39</v>
      </c>
      <c r="C16" s="3">
        <v>1.6240110969999999</v>
      </c>
      <c r="D16">
        <v>8</v>
      </c>
      <c r="E16">
        <v>25</v>
      </c>
      <c r="F16" s="3">
        <v>8.5099999999999998E-7</v>
      </c>
      <c r="G16" s="3">
        <v>1.4994575560000001</v>
      </c>
      <c r="H16">
        <v>5</v>
      </c>
      <c r="I16">
        <v>13</v>
      </c>
      <c r="J16" s="3">
        <v>6.1500000000000004E-6</v>
      </c>
      <c r="K16" s="3">
        <v>1.2445893669999999</v>
      </c>
      <c r="L16">
        <v>5</v>
      </c>
      <c r="M16">
        <v>11</v>
      </c>
      <c r="N16" s="3">
        <v>2.27557E-4</v>
      </c>
      <c r="O16" s="3">
        <v>1.5894347950000001</v>
      </c>
      <c r="P16">
        <v>7</v>
      </c>
      <c r="Q16">
        <v>19</v>
      </c>
      <c r="R16" s="3">
        <v>3.0400000000000001E-6</v>
      </c>
      <c r="S16" s="3">
        <v>1.5364267170000001</v>
      </c>
      <c r="T16">
        <v>5</v>
      </c>
      <c r="U16">
        <v>13</v>
      </c>
      <c r="V16" s="3">
        <v>4.2300000000000002E-6</v>
      </c>
      <c r="W16" s="3">
        <v>0.362168981</v>
      </c>
      <c r="X16">
        <v>11</v>
      </c>
      <c r="Y16">
        <v>14</v>
      </c>
      <c r="Z16" s="3">
        <v>0.35332426099999997</v>
      </c>
      <c r="AA16" s="3">
        <v>5.4819987000000001E-2</v>
      </c>
      <c r="AB16">
        <v>8</v>
      </c>
      <c r="AC16">
        <v>8</v>
      </c>
      <c r="AD16" s="3">
        <v>0.91093969200000002</v>
      </c>
      <c r="AE16" s="3">
        <v>0.28741131016999999</v>
      </c>
      <c r="AF16">
        <v>6</v>
      </c>
      <c r="AG16">
        <v>8</v>
      </c>
      <c r="AH16" s="3">
        <v>0.45782967135000002</v>
      </c>
      <c r="AI16" s="3">
        <v>0.55275637300000002</v>
      </c>
      <c r="AJ16">
        <v>10</v>
      </c>
      <c r="AK16">
        <v>15</v>
      </c>
      <c r="AL16" s="3">
        <v>0.14351925800000001</v>
      </c>
      <c r="AM16" s="3">
        <v>0.48130863299999999</v>
      </c>
      <c r="AN16">
        <v>9</v>
      </c>
      <c r="AO16">
        <v>12</v>
      </c>
      <c r="AP16" s="3">
        <v>0.17952401100000001</v>
      </c>
    </row>
    <row r="17" spans="1:42" x14ac:dyDescent="0.25">
      <c r="A17" s="2" t="s">
        <v>40</v>
      </c>
      <c r="B17" s="2" t="s">
        <v>41</v>
      </c>
      <c r="C17" s="3">
        <v>2.8265215869999998</v>
      </c>
      <c r="D17">
        <v>7</v>
      </c>
      <c r="E17">
        <v>44</v>
      </c>
      <c r="F17" s="3">
        <v>3.3031599999999999E-4</v>
      </c>
      <c r="G17" s="3">
        <v>4.5646343040000001</v>
      </c>
      <c r="H17">
        <v>1</v>
      </c>
      <c r="I17">
        <v>13</v>
      </c>
      <c r="J17" s="3">
        <v>2.25E-8</v>
      </c>
      <c r="K17" s="3">
        <v>1.0720102069999999</v>
      </c>
      <c r="L17">
        <v>5</v>
      </c>
      <c r="M17">
        <v>10</v>
      </c>
      <c r="N17" s="3">
        <v>0.195798471</v>
      </c>
      <c r="O17" s="3">
        <v>1.7468511019999999</v>
      </c>
      <c r="P17">
        <v>6</v>
      </c>
      <c r="Q17">
        <v>20</v>
      </c>
      <c r="R17" s="3">
        <v>3.2042222000000002E-2</v>
      </c>
      <c r="S17" s="3">
        <v>3.5566527849999998</v>
      </c>
      <c r="T17">
        <v>1</v>
      </c>
      <c r="U17">
        <v>9</v>
      </c>
      <c r="V17" s="3">
        <v>1.03E-5</v>
      </c>
      <c r="W17" s="3">
        <v>2.1558961430000001</v>
      </c>
      <c r="X17">
        <v>11</v>
      </c>
      <c r="Y17">
        <v>46</v>
      </c>
      <c r="Z17" s="3">
        <v>6.923813E-3</v>
      </c>
      <c r="AA17" s="3">
        <v>4.0398462100000003</v>
      </c>
      <c r="AB17">
        <v>1</v>
      </c>
      <c r="AC17">
        <v>16</v>
      </c>
      <c r="AD17" s="3">
        <v>2.79E-7</v>
      </c>
      <c r="AE17" s="3">
        <v>3.2657457883999998</v>
      </c>
      <c r="AF17">
        <v>2</v>
      </c>
      <c r="AG17">
        <v>11</v>
      </c>
      <c r="AH17" s="3">
        <v>3.6209535675000002E-5</v>
      </c>
      <c r="AI17" s="3">
        <v>1.346183972</v>
      </c>
      <c r="AJ17">
        <v>12</v>
      </c>
      <c r="AK17">
        <v>29</v>
      </c>
      <c r="AL17" s="3">
        <v>0.120628634</v>
      </c>
      <c r="AM17" s="3">
        <v>3.8157871490000002</v>
      </c>
      <c r="AN17">
        <v>2</v>
      </c>
      <c r="AO17">
        <v>16</v>
      </c>
      <c r="AP17" s="3">
        <v>1.19E-6</v>
      </c>
    </row>
    <row r="18" spans="1:42" x14ac:dyDescent="0.25">
      <c r="A18" s="2" t="s">
        <v>42</v>
      </c>
      <c r="B18" s="2" t="s">
        <v>43</v>
      </c>
      <c r="C18" s="3">
        <v>2.5895463759999999</v>
      </c>
      <c r="D18">
        <v>44</v>
      </c>
      <c r="E18">
        <v>262</v>
      </c>
      <c r="F18" s="3">
        <v>7.8199999999999999E-7</v>
      </c>
      <c r="G18" s="3">
        <v>3.23331832</v>
      </c>
      <c r="H18">
        <v>11</v>
      </c>
      <c r="I18">
        <v>96</v>
      </c>
      <c r="J18" s="3">
        <v>3.75E-10</v>
      </c>
      <c r="K18" s="3">
        <v>1.6881973990000001</v>
      </c>
      <c r="L18">
        <v>26</v>
      </c>
      <c r="M18">
        <v>83</v>
      </c>
      <c r="N18" s="3">
        <v>1.2279750000000001E-3</v>
      </c>
      <c r="O18" s="3">
        <v>1.7916593679999999</v>
      </c>
      <c r="P18">
        <v>51</v>
      </c>
      <c r="Q18">
        <v>175</v>
      </c>
      <c r="R18" s="3">
        <v>9.9625400000000002E-4</v>
      </c>
      <c r="S18" s="3">
        <v>2.4601988110000002</v>
      </c>
      <c r="T18">
        <v>17</v>
      </c>
      <c r="U18">
        <v>93</v>
      </c>
      <c r="V18" s="3">
        <v>1.7799999999999999E-6</v>
      </c>
      <c r="W18" s="3">
        <v>1.3788641720000001</v>
      </c>
      <c r="X18">
        <v>96</v>
      </c>
      <c r="Y18">
        <v>250</v>
      </c>
      <c r="Z18" s="3">
        <v>1.2732779E-2</v>
      </c>
      <c r="AA18" s="3">
        <v>1.679648104</v>
      </c>
      <c r="AB18">
        <v>39</v>
      </c>
      <c r="AC18">
        <v>124</v>
      </c>
      <c r="AD18" s="3">
        <v>1.356278E-3</v>
      </c>
      <c r="AE18" s="3">
        <v>1.1964195479999999</v>
      </c>
      <c r="AF18">
        <v>52</v>
      </c>
      <c r="AG18">
        <v>118</v>
      </c>
      <c r="AH18" s="3">
        <v>2.4642532543000001E-2</v>
      </c>
      <c r="AI18" s="3">
        <v>0.62572482100000004</v>
      </c>
      <c r="AJ18">
        <v>136</v>
      </c>
      <c r="AK18">
        <v>209</v>
      </c>
      <c r="AL18" s="3">
        <v>0.31513376100000001</v>
      </c>
      <c r="AM18" s="3">
        <v>1.6070986519999999</v>
      </c>
      <c r="AN18">
        <v>54</v>
      </c>
      <c r="AO18">
        <v>162</v>
      </c>
      <c r="AP18" s="3">
        <v>2.1867240000000001E-3</v>
      </c>
    </row>
    <row r="19" spans="1:42" x14ac:dyDescent="0.25">
      <c r="A19" s="2" t="s">
        <v>44</v>
      </c>
      <c r="B19" s="2" t="s">
        <v>45</v>
      </c>
      <c r="C19" s="3">
        <v>2.2194417030000002</v>
      </c>
      <c r="D19">
        <v>30</v>
      </c>
      <c r="E19">
        <v>136</v>
      </c>
      <c r="F19" s="3">
        <v>1.7558299999999999E-4</v>
      </c>
      <c r="G19" s="3">
        <v>2.6549000359999999</v>
      </c>
      <c r="H19">
        <v>12</v>
      </c>
      <c r="I19">
        <v>72</v>
      </c>
      <c r="J19" s="3">
        <v>2.96E-6</v>
      </c>
      <c r="K19" s="3">
        <v>1.7954265739999999</v>
      </c>
      <c r="L19">
        <v>16</v>
      </c>
      <c r="M19">
        <v>54</v>
      </c>
      <c r="N19" s="3">
        <v>1.8264030000000001E-3</v>
      </c>
      <c r="O19" s="3">
        <v>1.831891857</v>
      </c>
      <c r="P19">
        <v>38</v>
      </c>
      <c r="Q19">
        <v>133</v>
      </c>
      <c r="R19" s="3">
        <v>2.3372449999999999E-3</v>
      </c>
      <c r="S19" s="3">
        <v>1.9731783350000001</v>
      </c>
      <c r="T19">
        <v>19</v>
      </c>
      <c r="U19">
        <v>72</v>
      </c>
      <c r="V19" s="3">
        <v>4.9950299999999999E-4</v>
      </c>
      <c r="W19" s="3">
        <v>1.3662594020000001</v>
      </c>
      <c r="X19">
        <v>60</v>
      </c>
      <c r="Y19">
        <v>154</v>
      </c>
      <c r="Z19" s="3">
        <v>2.688809E-2</v>
      </c>
      <c r="AA19" s="3">
        <v>1.696079581</v>
      </c>
      <c r="AB19">
        <v>33</v>
      </c>
      <c r="AC19">
        <v>105</v>
      </c>
      <c r="AD19" s="3">
        <v>3.5005700000000002E-3</v>
      </c>
      <c r="AE19" s="3">
        <v>1.9999281336000001</v>
      </c>
      <c r="AF19">
        <v>21</v>
      </c>
      <c r="AG19">
        <v>81</v>
      </c>
      <c r="AH19" s="3">
        <v>4.8105513440999998E-4</v>
      </c>
      <c r="AI19" s="3">
        <v>0.58207381400000002</v>
      </c>
      <c r="AJ19">
        <v>96</v>
      </c>
      <c r="AK19">
        <v>144</v>
      </c>
      <c r="AL19" s="3">
        <v>0.407832747</v>
      </c>
      <c r="AM19" s="3">
        <v>1.9725451220000001</v>
      </c>
      <c r="AN19">
        <v>29</v>
      </c>
      <c r="AO19">
        <v>111</v>
      </c>
      <c r="AP19" s="3">
        <v>5.9318700000000001E-4</v>
      </c>
    </row>
    <row r="20" spans="1:42" x14ac:dyDescent="0.25">
      <c r="A20" s="2" t="s">
        <v>46</v>
      </c>
      <c r="B20" s="2" t="s">
        <v>47</v>
      </c>
      <c r="C20" s="3">
        <v>3.0642485000000001E-2</v>
      </c>
      <c r="D20">
        <v>27</v>
      </c>
      <c r="E20">
        <v>28</v>
      </c>
      <c r="F20" s="3">
        <v>0.97103594000000004</v>
      </c>
      <c r="G20" s="3">
        <v>1.4492804619999999</v>
      </c>
      <c r="H20">
        <v>29</v>
      </c>
      <c r="I20">
        <v>79</v>
      </c>
      <c r="J20" s="3">
        <v>3.64495E-4</v>
      </c>
      <c r="K20" s="3">
        <v>1.0985336910000001</v>
      </c>
      <c r="L20">
        <v>25</v>
      </c>
      <c r="M20">
        <v>54</v>
      </c>
      <c r="N20" s="3">
        <v>8.5644290000000001E-3</v>
      </c>
      <c r="O20" s="3">
        <v>0.78876381200000001</v>
      </c>
      <c r="P20">
        <v>32</v>
      </c>
      <c r="Q20">
        <v>56</v>
      </c>
      <c r="R20" s="3">
        <v>7.8126365000000003E-2</v>
      </c>
      <c r="S20" s="3">
        <v>0.96526549399999995</v>
      </c>
      <c r="T20">
        <v>34</v>
      </c>
      <c r="U20">
        <v>67</v>
      </c>
      <c r="V20" s="3">
        <v>1.9880996000000001E-2</v>
      </c>
      <c r="W20" s="3">
        <v>0.22227359299999999</v>
      </c>
      <c r="X20">
        <v>32</v>
      </c>
      <c r="Y20">
        <v>37</v>
      </c>
      <c r="Z20" s="3">
        <v>0.682417308</v>
      </c>
      <c r="AA20" s="3">
        <v>0.61202437499999995</v>
      </c>
      <c r="AB20">
        <v>41</v>
      </c>
      <c r="AC20">
        <v>62</v>
      </c>
      <c r="AD20" s="3">
        <v>0.174513679</v>
      </c>
      <c r="AE20" s="3">
        <v>1.1484867107000001</v>
      </c>
      <c r="AF20">
        <v>28</v>
      </c>
      <c r="AG20">
        <v>61</v>
      </c>
      <c r="AH20" s="3">
        <v>5.7760128252999999E-3</v>
      </c>
      <c r="AI20" s="3">
        <v>0.99720651900000001</v>
      </c>
      <c r="AJ20">
        <v>28</v>
      </c>
      <c r="AK20">
        <v>55</v>
      </c>
      <c r="AL20" s="3">
        <v>3.0328879999999999E-2</v>
      </c>
      <c r="AM20" s="3">
        <v>0.57043633999999999</v>
      </c>
      <c r="AN20">
        <v>44</v>
      </c>
      <c r="AO20">
        <v>66</v>
      </c>
      <c r="AP20" s="3">
        <v>0.20229976199999999</v>
      </c>
    </row>
    <row r="21" spans="1:42" x14ac:dyDescent="0.25">
      <c r="A21" s="2" t="s">
        <v>48</v>
      </c>
      <c r="B21" s="2" t="s">
        <v>49</v>
      </c>
      <c r="C21" s="3">
        <v>0.115864704</v>
      </c>
      <c r="D21">
        <v>5</v>
      </c>
      <c r="E21">
        <v>6</v>
      </c>
      <c r="F21" s="3">
        <v>0.88309739700000001</v>
      </c>
      <c r="G21" s="3">
        <v>0.94022008099999999</v>
      </c>
      <c r="H21">
        <v>6</v>
      </c>
      <c r="I21">
        <v>10</v>
      </c>
      <c r="J21" s="3">
        <v>3.9863282999999999E-2</v>
      </c>
      <c r="K21" s="3">
        <v>0.13531331099999999</v>
      </c>
      <c r="L21">
        <v>7</v>
      </c>
      <c r="M21">
        <v>7</v>
      </c>
      <c r="N21" s="3">
        <v>0.82832563199999998</v>
      </c>
      <c r="O21" s="3">
        <v>1.0254894729999999</v>
      </c>
      <c r="P21">
        <v>5</v>
      </c>
      <c r="Q21">
        <v>10</v>
      </c>
      <c r="R21" s="3">
        <v>3.4821568999999997E-2</v>
      </c>
      <c r="S21" s="3">
        <v>1.0913646100000001</v>
      </c>
      <c r="T21">
        <v>6</v>
      </c>
      <c r="U21">
        <v>11</v>
      </c>
      <c r="V21" s="3">
        <v>1.6390273E-2</v>
      </c>
      <c r="W21" s="3">
        <v>0.27002731299999999</v>
      </c>
      <c r="X21">
        <v>8</v>
      </c>
      <c r="Y21">
        <v>9</v>
      </c>
      <c r="Z21" s="3">
        <v>0.643849809</v>
      </c>
      <c r="AA21" s="3">
        <v>1.191482854</v>
      </c>
      <c r="AB21">
        <v>7</v>
      </c>
      <c r="AC21">
        <v>15</v>
      </c>
      <c r="AD21" s="3">
        <v>9.8934699999999997E-3</v>
      </c>
      <c r="AE21" s="3">
        <v>0.51215062919999998</v>
      </c>
      <c r="AF21">
        <v>9</v>
      </c>
      <c r="AG21">
        <v>12</v>
      </c>
      <c r="AH21" s="3">
        <v>0.29971338989000001</v>
      </c>
      <c r="AI21" s="3">
        <v>0.764500705</v>
      </c>
      <c r="AJ21">
        <v>8</v>
      </c>
      <c r="AK21">
        <v>14</v>
      </c>
      <c r="AL21" s="3">
        <v>0.14034280900000001</v>
      </c>
      <c r="AM21" s="3">
        <v>0.82823735300000001</v>
      </c>
      <c r="AN21">
        <v>8</v>
      </c>
      <c r="AO21">
        <v>14</v>
      </c>
      <c r="AP21" s="3">
        <v>8.0536798000000007E-2</v>
      </c>
    </row>
    <row r="22" spans="1:42" x14ac:dyDescent="0.25">
      <c r="A22" s="2" t="s">
        <v>50</v>
      </c>
      <c r="B22" s="2" t="s">
        <v>51</v>
      </c>
      <c r="C22" s="3">
        <v>-0.57600823800000001</v>
      </c>
      <c r="D22">
        <v>1</v>
      </c>
      <c r="E22">
        <v>1</v>
      </c>
      <c r="F22" s="3">
        <v>0.86423546699999998</v>
      </c>
      <c r="G22" s="3">
        <v>10.207953890000001</v>
      </c>
      <c r="H22">
        <v>1</v>
      </c>
      <c r="I22">
        <v>51</v>
      </c>
      <c r="J22" s="3">
        <v>3.1300000000000001E-6</v>
      </c>
      <c r="K22" s="3">
        <v>4.6863473439999996</v>
      </c>
      <c r="L22">
        <v>1</v>
      </c>
      <c r="M22">
        <v>4</v>
      </c>
      <c r="N22" s="3">
        <v>2.3491495000000001E-2</v>
      </c>
      <c r="O22" s="3">
        <v>7.3926235399999998</v>
      </c>
      <c r="P22">
        <v>1</v>
      </c>
      <c r="Q22">
        <v>21</v>
      </c>
      <c r="R22" s="3">
        <v>4.55279E-4</v>
      </c>
      <c r="S22" s="3">
        <v>4.8138681380000001</v>
      </c>
      <c r="T22">
        <v>1</v>
      </c>
      <c r="U22">
        <v>5</v>
      </c>
      <c r="V22" s="3">
        <v>1.5434916999999999E-2</v>
      </c>
      <c r="W22" s="3">
        <v>-1.992362473</v>
      </c>
      <c r="X22">
        <v>1</v>
      </c>
      <c r="Y22">
        <v>1</v>
      </c>
      <c r="Z22" s="3">
        <v>0.407512812</v>
      </c>
      <c r="AA22" s="3">
        <v>7.6904961470000002</v>
      </c>
      <c r="AB22">
        <v>1</v>
      </c>
      <c r="AC22">
        <v>29</v>
      </c>
      <c r="AD22" s="3">
        <v>1.18539E-4</v>
      </c>
      <c r="AE22" s="3">
        <v>1.9650884947</v>
      </c>
      <c r="AF22">
        <v>1</v>
      </c>
      <c r="AG22">
        <v>3</v>
      </c>
      <c r="AH22" s="3">
        <v>0.35462987858</v>
      </c>
      <c r="AI22" s="3">
        <v>6.2610069289999997</v>
      </c>
      <c r="AJ22">
        <v>1</v>
      </c>
      <c r="AK22">
        <v>14</v>
      </c>
      <c r="AL22" s="3">
        <v>3.658728E-3</v>
      </c>
      <c r="AM22" s="3">
        <v>1.0493967470000001</v>
      </c>
      <c r="AN22">
        <v>2</v>
      </c>
      <c r="AO22">
        <v>3</v>
      </c>
      <c r="AP22" s="3">
        <v>0.65227697399999995</v>
      </c>
    </row>
    <row r="23" spans="1:42" x14ac:dyDescent="0.25">
      <c r="A23" s="2" t="s">
        <v>52</v>
      </c>
      <c r="B23" s="2" t="s">
        <v>53</v>
      </c>
      <c r="C23" s="3">
        <v>-3.8659880000000001E-2</v>
      </c>
      <c r="D23">
        <v>45</v>
      </c>
      <c r="E23">
        <v>44</v>
      </c>
      <c r="F23" s="3">
        <v>0.95438365199999997</v>
      </c>
      <c r="G23" s="3">
        <v>1.0203684369999999</v>
      </c>
      <c r="H23">
        <v>27</v>
      </c>
      <c r="I23">
        <v>53</v>
      </c>
      <c r="J23" s="3">
        <v>9.0521500000000001E-4</v>
      </c>
      <c r="K23" s="3">
        <v>0.56554426800000002</v>
      </c>
      <c r="L23">
        <v>32</v>
      </c>
      <c r="M23">
        <v>47</v>
      </c>
      <c r="N23" s="3">
        <v>8.2008385000000003E-2</v>
      </c>
      <c r="O23" s="3">
        <v>0.85679687900000001</v>
      </c>
      <c r="P23">
        <v>32</v>
      </c>
      <c r="Q23">
        <v>57</v>
      </c>
      <c r="R23" s="3">
        <v>8.9771750000000004E-3</v>
      </c>
      <c r="S23" s="3">
        <v>1.670737685</v>
      </c>
      <c r="T23">
        <v>29</v>
      </c>
      <c r="U23">
        <v>91</v>
      </c>
      <c r="V23" s="3">
        <v>3.8700000000000002E-8</v>
      </c>
      <c r="W23" s="3">
        <v>0.228228026</v>
      </c>
      <c r="X23">
        <v>33</v>
      </c>
      <c r="Y23">
        <v>39</v>
      </c>
      <c r="Z23" s="3">
        <v>0.56004282900000002</v>
      </c>
      <c r="AA23" s="3">
        <v>1.8006838890000001</v>
      </c>
      <c r="AB23">
        <v>15</v>
      </c>
      <c r="AC23">
        <v>51</v>
      </c>
      <c r="AD23" s="3">
        <v>2.7999999999999998E-9</v>
      </c>
      <c r="AE23" s="3">
        <v>1.2400539615999999</v>
      </c>
      <c r="AF23">
        <v>31</v>
      </c>
      <c r="AG23">
        <v>71</v>
      </c>
      <c r="AH23" s="3">
        <v>5.4418738704000001E-5</v>
      </c>
      <c r="AI23" s="3">
        <v>1.08556356</v>
      </c>
      <c r="AJ23">
        <v>28</v>
      </c>
      <c r="AK23">
        <v>58</v>
      </c>
      <c r="AL23" s="3">
        <v>1.2012819999999999E-3</v>
      </c>
      <c r="AM23" s="3">
        <v>2.0850100839999999</v>
      </c>
      <c r="AN23">
        <v>17</v>
      </c>
      <c r="AO23">
        <v>72</v>
      </c>
      <c r="AP23" s="3">
        <v>4.5399999999999996E-12</v>
      </c>
    </row>
    <row r="24" spans="1:42" x14ac:dyDescent="0.25">
      <c r="A24" s="2" t="s">
        <v>54</v>
      </c>
      <c r="B24" s="2" t="s">
        <v>55</v>
      </c>
      <c r="C24" s="3">
        <v>2.2175446409999999</v>
      </c>
      <c r="D24">
        <v>5</v>
      </c>
      <c r="E24">
        <v>23</v>
      </c>
      <c r="F24" s="3">
        <v>3.3259700000000001E-4</v>
      </c>
      <c r="G24" s="3">
        <v>2.3003543460000002</v>
      </c>
      <c r="H24">
        <v>3</v>
      </c>
      <c r="I24">
        <v>12</v>
      </c>
      <c r="J24" s="3">
        <v>1.0807299999999999E-4</v>
      </c>
      <c r="K24" s="3">
        <v>2.0237032849999999</v>
      </c>
      <c r="L24">
        <v>3</v>
      </c>
      <c r="M24">
        <v>12</v>
      </c>
      <c r="N24" s="3">
        <v>7.3701599999999995E-4</v>
      </c>
      <c r="O24" s="3">
        <v>1.8550859209999999</v>
      </c>
      <c r="P24">
        <v>5</v>
      </c>
      <c r="Q24">
        <v>18</v>
      </c>
      <c r="R24" s="3">
        <v>3.0660700000000002E-3</v>
      </c>
      <c r="S24" s="3">
        <v>2.3351713900000002</v>
      </c>
      <c r="T24">
        <v>3</v>
      </c>
      <c r="U24">
        <v>12</v>
      </c>
      <c r="V24" s="3">
        <v>8.0799999999999999E-5</v>
      </c>
      <c r="W24" s="3">
        <v>1.156272148</v>
      </c>
      <c r="X24">
        <v>8</v>
      </c>
      <c r="Y24">
        <v>18</v>
      </c>
      <c r="Z24" s="3">
        <v>7.8548206999999995E-2</v>
      </c>
      <c r="AA24" s="3">
        <v>2.8411299790000002</v>
      </c>
      <c r="AB24">
        <v>2</v>
      </c>
      <c r="AC24">
        <v>12</v>
      </c>
      <c r="AD24" s="3">
        <v>1.9199999999999998E-6</v>
      </c>
      <c r="AE24" s="3">
        <v>2.6225721807000002</v>
      </c>
      <c r="AF24">
        <v>2</v>
      </c>
      <c r="AG24">
        <v>11</v>
      </c>
      <c r="AH24" s="3">
        <v>1.1965368126E-5</v>
      </c>
      <c r="AI24" s="3">
        <v>0.62155024299999995</v>
      </c>
      <c r="AJ24">
        <v>10</v>
      </c>
      <c r="AK24">
        <v>15</v>
      </c>
      <c r="AL24" s="3">
        <v>0.39288055100000002</v>
      </c>
      <c r="AM24" s="3">
        <v>2.4558801840000002</v>
      </c>
      <c r="AN24">
        <v>3</v>
      </c>
      <c r="AO24">
        <v>14</v>
      </c>
      <c r="AP24" s="3">
        <v>4.1600000000000002E-5</v>
      </c>
    </row>
    <row r="25" spans="1:42" x14ac:dyDescent="0.25">
      <c r="A25" s="2" t="s">
        <v>56</v>
      </c>
      <c r="B25" s="2" t="s">
        <v>57</v>
      </c>
      <c r="C25" s="3">
        <v>0.32889969099999999</v>
      </c>
      <c r="D25">
        <v>19</v>
      </c>
      <c r="E25">
        <v>23</v>
      </c>
      <c r="F25" s="3">
        <v>0.53039898600000002</v>
      </c>
      <c r="G25" s="3">
        <v>1.7431575770000001</v>
      </c>
      <c r="H25">
        <v>16</v>
      </c>
      <c r="I25">
        <v>54</v>
      </c>
      <c r="J25" s="3">
        <v>4.16E-6</v>
      </c>
      <c r="K25" s="3">
        <v>1.308960728</v>
      </c>
      <c r="L25">
        <v>14</v>
      </c>
      <c r="M25">
        <v>34</v>
      </c>
      <c r="N25" s="3">
        <v>6.8904800000000005E-4</v>
      </c>
      <c r="O25" s="3">
        <v>1.392228818</v>
      </c>
      <c r="P25">
        <v>16</v>
      </c>
      <c r="Q25">
        <v>42</v>
      </c>
      <c r="R25" s="3">
        <v>5.4285900000000003E-4</v>
      </c>
      <c r="S25" s="3">
        <v>1.137704281</v>
      </c>
      <c r="T25">
        <v>17</v>
      </c>
      <c r="U25">
        <v>37</v>
      </c>
      <c r="V25" s="3">
        <v>2.9640560000000001E-3</v>
      </c>
      <c r="W25" s="3">
        <v>-0.22256567899999999</v>
      </c>
      <c r="X25">
        <v>25</v>
      </c>
      <c r="Y25">
        <v>21</v>
      </c>
      <c r="Z25" s="3">
        <v>0.65804036899999996</v>
      </c>
      <c r="AA25" s="3">
        <v>0.60649423400000002</v>
      </c>
      <c r="AB25">
        <v>19</v>
      </c>
      <c r="AC25">
        <v>29</v>
      </c>
      <c r="AD25" s="3">
        <v>0.148188923</v>
      </c>
      <c r="AE25" s="3">
        <v>0.89147260842999998</v>
      </c>
      <c r="AF25">
        <v>16</v>
      </c>
      <c r="AG25">
        <v>29</v>
      </c>
      <c r="AH25" s="3">
        <v>2.4039123273E-2</v>
      </c>
      <c r="AI25" s="3">
        <v>0.893140614</v>
      </c>
      <c r="AJ25">
        <v>17</v>
      </c>
      <c r="AK25">
        <v>31</v>
      </c>
      <c r="AL25" s="3">
        <v>3.8964543999999997E-2</v>
      </c>
      <c r="AM25" s="3">
        <v>0.52824238300000004</v>
      </c>
      <c r="AN25">
        <v>21</v>
      </c>
      <c r="AO25">
        <v>31</v>
      </c>
      <c r="AP25" s="3">
        <v>0.20798620700000001</v>
      </c>
    </row>
    <row r="26" spans="1:42" x14ac:dyDescent="0.25">
      <c r="A26" s="2" t="s">
        <v>58</v>
      </c>
      <c r="B26" s="2" t="s">
        <v>59</v>
      </c>
      <c r="C26" s="3">
        <v>0.64359272700000003</v>
      </c>
      <c r="D26">
        <v>7</v>
      </c>
      <c r="E26">
        <v>11</v>
      </c>
      <c r="F26" s="3">
        <v>4.6689440000000004E-3</v>
      </c>
      <c r="G26" s="3">
        <v>0.63883300799999998</v>
      </c>
      <c r="H26">
        <v>11</v>
      </c>
      <c r="I26">
        <v>17</v>
      </c>
      <c r="J26" s="3">
        <v>2.0763959999999999E-3</v>
      </c>
      <c r="K26" s="3">
        <v>0.93346337999999995</v>
      </c>
      <c r="L26">
        <v>11</v>
      </c>
      <c r="M26">
        <v>21</v>
      </c>
      <c r="N26" s="3">
        <v>5.8499999999999999E-6</v>
      </c>
      <c r="O26" s="3">
        <v>0.65282468299999996</v>
      </c>
      <c r="P26">
        <v>9</v>
      </c>
      <c r="Q26">
        <v>14</v>
      </c>
      <c r="R26" s="3">
        <v>3.2291310000000001E-3</v>
      </c>
      <c r="S26" s="3">
        <v>1.1355800540000001</v>
      </c>
      <c r="T26">
        <v>10</v>
      </c>
      <c r="U26">
        <v>22</v>
      </c>
      <c r="V26" s="3">
        <v>3.0699999999999997E-8</v>
      </c>
      <c r="W26" s="3">
        <v>0.788902463</v>
      </c>
      <c r="X26">
        <v>5</v>
      </c>
      <c r="Y26">
        <v>9</v>
      </c>
      <c r="Z26" s="3">
        <v>3.5816100000000002E-4</v>
      </c>
      <c r="AA26" s="3">
        <v>1.0295879990000001</v>
      </c>
      <c r="AB26">
        <v>6</v>
      </c>
      <c r="AC26">
        <v>11</v>
      </c>
      <c r="AD26" s="3">
        <v>1.0100000000000001E-6</v>
      </c>
      <c r="AE26" s="3">
        <v>1.0783129911</v>
      </c>
      <c r="AF26">
        <v>8</v>
      </c>
      <c r="AG26">
        <v>15</v>
      </c>
      <c r="AH26" s="3">
        <v>1.7111786778000001E-7</v>
      </c>
      <c r="AI26" s="3">
        <v>0.56470435100000005</v>
      </c>
      <c r="AJ26">
        <v>7</v>
      </c>
      <c r="AK26">
        <v>10</v>
      </c>
      <c r="AL26" s="3">
        <v>1.7017206E-2</v>
      </c>
      <c r="AM26" s="3">
        <v>1.088395005</v>
      </c>
      <c r="AN26">
        <v>8</v>
      </c>
      <c r="AO26">
        <v>16</v>
      </c>
      <c r="AP26" s="3">
        <v>1.5900000000000001E-7</v>
      </c>
    </row>
    <row r="27" spans="1:42" x14ac:dyDescent="0.25">
      <c r="A27" s="2" t="s">
        <v>60</v>
      </c>
      <c r="B27" s="2" t="s">
        <v>61</v>
      </c>
      <c r="C27" s="3">
        <v>-0.42911485599999999</v>
      </c>
      <c r="D27">
        <v>32</v>
      </c>
      <c r="E27">
        <v>24</v>
      </c>
      <c r="F27" s="3">
        <v>0.48590939500000002</v>
      </c>
      <c r="G27" s="3">
        <v>2.1102895410000002</v>
      </c>
      <c r="H27">
        <v>19</v>
      </c>
      <c r="I27">
        <v>79</v>
      </c>
      <c r="J27" s="3">
        <v>3.1599999999999998E-6</v>
      </c>
      <c r="K27" s="3">
        <v>0.19732964</v>
      </c>
      <c r="L27">
        <v>20</v>
      </c>
      <c r="M27">
        <v>23</v>
      </c>
      <c r="N27" s="3">
        <v>0.74180082199999997</v>
      </c>
      <c r="O27" s="3">
        <v>0.144903114</v>
      </c>
      <c r="P27">
        <v>35</v>
      </c>
      <c r="Q27">
        <v>38</v>
      </c>
      <c r="R27" s="3">
        <v>0.82152019600000004</v>
      </c>
      <c r="S27" s="3">
        <v>0.104935262</v>
      </c>
      <c r="T27">
        <v>38</v>
      </c>
      <c r="U27">
        <v>41</v>
      </c>
      <c r="V27" s="3">
        <v>0.86412459500000005</v>
      </c>
      <c r="W27" s="3">
        <v>0.55739100799999997</v>
      </c>
      <c r="X27">
        <v>81</v>
      </c>
      <c r="Y27">
        <v>119</v>
      </c>
      <c r="Z27" s="3">
        <v>0.29328332800000001</v>
      </c>
      <c r="AA27" s="3">
        <v>1.4915752280000001</v>
      </c>
      <c r="AB27">
        <v>60</v>
      </c>
      <c r="AC27">
        <v>167</v>
      </c>
      <c r="AD27" s="3">
        <v>1.0463130000000001E-3</v>
      </c>
      <c r="AE27" s="3">
        <v>0.57042014030999999</v>
      </c>
      <c r="AF27">
        <v>58</v>
      </c>
      <c r="AG27">
        <v>86</v>
      </c>
      <c r="AH27" s="3">
        <v>0.24673699533999999</v>
      </c>
      <c r="AI27" s="3">
        <v>0.69974967899999996</v>
      </c>
      <c r="AJ27">
        <v>67</v>
      </c>
      <c r="AK27">
        <v>109</v>
      </c>
      <c r="AL27" s="3">
        <v>0.18474490800000001</v>
      </c>
      <c r="AM27" s="3">
        <v>0.42063632400000001</v>
      </c>
      <c r="AN27">
        <v>104</v>
      </c>
      <c r="AO27">
        <v>139</v>
      </c>
      <c r="AP27" s="3">
        <v>0.41873337199999999</v>
      </c>
    </row>
    <row r="28" spans="1:42" x14ac:dyDescent="0.25">
      <c r="A28" s="2" t="s">
        <v>6</v>
      </c>
      <c r="B28" s="2" t="s">
        <v>62</v>
      </c>
      <c r="C28" s="3">
        <v>3.2002788469999999</v>
      </c>
      <c r="D28">
        <v>4</v>
      </c>
      <c r="E28">
        <v>33</v>
      </c>
      <c r="F28" s="3">
        <v>2.2159306E-2</v>
      </c>
      <c r="G28" s="3">
        <v>5.1104977649999999</v>
      </c>
      <c r="H28">
        <v>8</v>
      </c>
      <c r="I28">
        <v>246</v>
      </c>
      <c r="J28" s="3">
        <v>4.4100000000000001E-5</v>
      </c>
      <c r="K28" s="3">
        <v>3.340315511</v>
      </c>
      <c r="L28">
        <v>4</v>
      </c>
      <c r="M28">
        <v>34</v>
      </c>
      <c r="N28" s="3">
        <v>9.7478919999999993E-3</v>
      </c>
      <c r="O28" s="3">
        <v>0.240797293</v>
      </c>
      <c r="P28">
        <v>16</v>
      </c>
      <c r="Q28">
        <v>19</v>
      </c>
      <c r="R28" s="3">
        <v>0.90186944199999997</v>
      </c>
      <c r="S28" s="3">
        <v>0.62787565999999995</v>
      </c>
      <c r="T28">
        <v>8</v>
      </c>
      <c r="U28">
        <v>12</v>
      </c>
      <c r="V28" s="3">
        <v>0.684258068</v>
      </c>
      <c r="W28" s="3">
        <v>3.7250567129999999</v>
      </c>
      <c r="X28">
        <v>3</v>
      </c>
      <c r="Y28">
        <v>29</v>
      </c>
      <c r="Z28" s="3">
        <v>5.7598110000000001E-3</v>
      </c>
      <c r="AA28" s="3">
        <v>7.4379863259999999</v>
      </c>
      <c r="AB28">
        <v>2</v>
      </c>
      <c r="AC28">
        <v>210</v>
      </c>
      <c r="AD28" s="3">
        <v>2.4300000000000001E-9</v>
      </c>
      <c r="AE28" s="3">
        <v>2.9761787016999999</v>
      </c>
      <c r="AF28">
        <v>3</v>
      </c>
      <c r="AG28">
        <v>20</v>
      </c>
      <c r="AH28" s="3">
        <v>2.2590292804E-2</v>
      </c>
      <c r="AI28" s="3">
        <v>4.2977540120000004</v>
      </c>
      <c r="AJ28">
        <v>2</v>
      </c>
      <c r="AK28">
        <v>21</v>
      </c>
      <c r="AL28" s="3">
        <v>2.3471239999999999E-3</v>
      </c>
      <c r="AM28" s="3">
        <v>3.77295471</v>
      </c>
      <c r="AN28">
        <v>2</v>
      </c>
      <c r="AO28">
        <v>19</v>
      </c>
      <c r="AP28" s="3">
        <v>3.8291340000000001E-3</v>
      </c>
    </row>
    <row r="29" spans="1:42" x14ac:dyDescent="0.25">
      <c r="A29" s="2" t="s">
        <v>63</v>
      </c>
      <c r="B29" s="2" t="s">
        <v>64</v>
      </c>
      <c r="C29" s="3">
        <v>0.64653395000000002</v>
      </c>
      <c r="D29">
        <v>16</v>
      </c>
      <c r="E29">
        <v>25</v>
      </c>
      <c r="F29" s="3">
        <v>0.31530751200000001</v>
      </c>
      <c r="G29" s="3">
        <v>1.935572509</v>
      </c>
      <c r="H29">
        <v>13</v>
      </c>
      <c r="I29">
        <v>47</v>
      </c>
      <c r="J29" s="3">
        <v>1.37009E-4</v>
      </c>
      <c r="K29" s="3">
        <v>1.9019473840000001</v>
      </c>
      <c r="L29">
        <v>11</v>
      </c>
      <c r="M29">
        <v>41</v>
      </c>
      <c r="N29" s="3">
        <v>2.01611E-4</v>
      </c>
      <c r="O29" s="3">
        <v>1.7349469529999999</v>
      </c>
      <c r="P29">
        <v>12</v>
      </c>
      <c r="Q29">
        <v>40</v>
      </c>
      <c r="R29" s="3">
        <v>1.269142E-3</v>
      </c>
      <c r="S29" s="3">
        <v>1.7974695490000001</v>
      </c>
      <c r="T29">
        <v>14</v>
      </c>
      <c r="U29">
        <v>47</v>
      </c>
      <c r="V29" s="3">
        <v>3.8341100000000001E-4</v>
      </c>
      <c r="W29" s="3">
        <v>0.74720370700000005</v>
      </c>
      <c r="X29">
        <v>24</v>
      </c>
      <c r="Y29">
        <v>39</v>
      </c>
      <c r="Z29" s="3">
        <v>0.20213230900000001</v>
      </c>
      <c r="AA29" s="3">
        <v>0.77138067899999996</v>
      </c>
      <c r="AB29">
        <v>23</v>
      </c>
      <c r="AC29">
        <v>39</v>
      </c>
      <c r="AD29" s="3">
        <v>0.168712899</v>
      </c>
      <c r="AE29" s="3">
        <v>0.96553796206999998</v>
      </c>
      <c r="AF29">
        <v>24</v>
      </c>
      <c r="AG29">
        <v>47</v>
      </c>
      <c r="AH29" s="3">
        <v>6.8889400880000007E-2</v>
      </c>
      <c r="AI29" s="3">
        <v>1.3487933839999999</v>
      </c>
      <c r="AJ29">
        <v>18</v>
      </c>
      <c r="AK29">
        <v>45</v>
      </c>
      <c r="AL29" s="3">
        <v>1.7599191E-2</v>
      </c>
      <c r="AM29" s="3">
        <v>1.4800695340000001</v>
      </c>
      <c r="AN29">
        <v>21</v>
      </c>
      <c r="AO29">
        <v>58</v>
      </c>
      <c r="AP29" s="3">
        <v>4.2537690000000001E-3</v>
      </c>
    </row>
    <row r="30" spans="1:42" x14ac:dyDescent="0.25">
      <c r="A30" s="2" t="s">
        <v>65</v>
      </c>
      <c r="B30" s="2" t="s">
        <v>66</v>
      </c>
      <c r="C30" s="3">
        <v>0.122671827</v>
      </c>
      <c r="D30">
        <v>9</v>
      </c>
      <c r="E30">
        <v>10</v>
      </c>
      <c r="F30" s="3">
        <v>0.86306393199999998</v>
      </c>
      <c r="G30" s="3">
        <v>0.92836771200000001</v>
      </c>
      <c r="H30">
        <v>10</v>
      </c>
      <c r="I30">
        <v>19</v>
      </c>
      <c r="J30" s="3">
        <v>2.7510857999999999E-2</v>
      </c>
      <c r="K30" s="3">
        <v>0.34987173900000001</v>
      </c>
      <c r="L30">
        <v>10</v>
      </c>
      <c r="M30">
        <v>13</v>
      </c>
      <c r="N30" s="3">
        <v>0.47320631600000002</v>
      </c>
      <c r="O30" s="3">
        <v>0.62972397700000005</v>
      </c>
      <c r="P30">
        <v>9</v>
      </c>
      <c r="Q30">
        <v>13</v>
      </c>
      <c r="R30" s="3">
        <v>0.181646162</v>
      </c>
      <c r="S30" s="3">
        <v>0.80070268099999997</v>
      </c>
      <c r="T30">
        <v>10</v>
      </c>
      <c r="U30">
        <v>17</v>
      </c>
      <c r="V30" s="3">
        <v>6.2678085999999994E-2</v>
      </c>
      <c r="W30" s="3">
        <v>0.16258194300000001</v>
      </c>
      <c r="X30">
        <v>9</v>
      </c>
      <c r="Y30">
        <v>11</v>
      </c>
      <c r="Z30" s="3">
        <v>0.77658688499999995</v>
      </c>
      <c r="AA30" s="3">
        <v>0.97784573100000005</v>
      </c>
      <c r="AB30">
        <v>10</v>
      </c>
      <c r="AC30">
        <v>19</v>
      </c>
      <c r="AD30" s="3">
        <v>2.4867978999999998E-2</v>
      </c>
      <c r="AE30" s="3">
        <v>0.66668645349</v>
      </c>
      <c r="AF30">
        <v>10</v>
      </c>
      <c r="AG30">
        <v>16</v>
      </c>
      <c r="AH30" s="3">
        <v>0.13231416564000001</v>
      </c>
      <c r="AI30" s="3">
        <v>1.010710558</v>
      </c>
      <c r="AJ30">
        <v>8</v>
      </c>
      <c r="AK30">
        <v>15</v>
      </c>
      <c r="AL30" s="3">
        <v>3.2287577999999997E-2</v>
      </c>
      <c r="AM30" s="3">
        <v>0.45453633300000001</v>
      </c>
      <c r="AN30">
        <v>16</v>
      </c>
      <c r="AO30">
        <v>22</v>
      </c>
      <c r="AP30" s="3">
        <v>0.33188762399999999</v>
      </c>
    </row>
    <row r="31" spans="1:42" x14ac:dyDescent="0.25">
      <c r="A31" s="2" t="s">
        <v>67</v>
      </c>
      <c r="B31" s="2" t="s">
        <v>68</v>
      </c>
      <c r="C31" s="3">
        <v>2.7015730360000001</v>
      </c>
      <c r="D31">
        <v>2</v>
      </c>
      <c r="E31">
        <v>13</v>
      </c>
      <c r="F31" s="3">
        <v>2.4957468999999999E-2</v>
      </c>
      <c r="G31" s="3">
        <v>5.0305022189999997</v>
      </c>
      <c r="H31">
        <v>2</v>
      </c>
      <c r="I31">
        <v>63</v>
      </c>
      <c r="J31" s="3">
        <v>2.7700000000000002E-6</v>
      </c>
      <c r="K31" s="3">
        <v>3.9671147339999999</v>
      </c>
      <c r="L31">
        <v>2</v>
      </c>
      <c r="M31">
        <v>17</v>
      </c>
      <c r="N31" s="3">
        <v>3.62412E-4</v>
      </c>
      <c r="O31" s="3">
        <v>1.1402843579999999</v>
      </c>
      <c r="P31">
        <v>4</v>
      </c>
      <c r="Q31">
        <v>8</v>
      </c>
      <c r="R31" s="3">
        <v>0.372637736</v>
      </c>
      <c r="S31" s="3">
        <v>0.81927344800000002</v>
      </c>
      <c r="T31">
        <v>2</v>
      </c>
      <c r="U31">
        <v>4</v>
      </c>
      <c r="V31" s="3">
        <v>0.51961026700000001</v>
      </c>
      <c r="W31" s="3">
        <v>2.4847893179999998</v>
      </c>
      <c r="X31">
        <v>3</v>
      </c>
      <c r="Y31">
        <v>16</v>
      </c>
      <c r="Z31" s="3">
        <v>3.4747983000000003E-2</v>
      </c>
      <c r="AA31" s="3">
        <v>4.5189932129999999</v>
      </c>
      <c r="AB31">
        <v>4</v>
      </c>
      <c r="AC31">
        <v>79</v>
      </c>
      <c r="AD31" s="3">
        <v>2.23E-5</v>
      </c>
      <c r="AE31" s="3">
        <v>2.6974991658</v>
      </c>
      <c r="AF31">
        <v>4</v>
      </c>
      <c r="AG31">
        <v>21</v>
      </c>
      <c r="AH31" s="3">
        <v>1.4200143181E-2</v>
      </c>
      <c r="AI31" s="3">
        <v>2.1598277540000002</v>
      </c>
      <c r="AJ31">
        <v>3</v>
      </c>
      <c r="AK31">
        <v>13</v>
      </c>
      <c r="AL31" s="3">
        <v>7.9552104999999998E-2</v>
      </c>
      <c r="AM31" s="3">
        <v>4.1597704350000004</v>
      </c>
      <c r="AN31">
        <v>4</v>
      </c>
      <c r="AO31">
        <v>58</v>
      </c>
      <c r="AP31" s="3">
        <v>1.11934E-4</v>
      </c>
    </row>
    <row r="32" spans="1:42" x14ac:dyDescent="0.25">
      <c r="A32" s="2" t="s">
        <v>69</v>
      </c>
      <c r="B32" s="2" t="s">
        <v>70</v>
      </c>
      <c r="C32" s="3">
        <v>0.84184824000000003</v>
      </c>
      <c r="D32">
        <v>35</v>
      </c>
      <c r="E32">
        <v>61</v>
      </c>
      <c r="F32" s="3">
        <v>8.2855740000000004E-3</v>
      </c>
      <c r="G32" s="3">
        <v>1.6951898350000001</v>
      </c>
      <c r="H32">
        <v>27</v>
      </c>
      <c r="I32">
        <v>88</v>
      </c>
      <c r="J32" s="3">
        <v>4.9099999999999998E-9</v>
      </c>
      <c r="K32" s="3">
        <v>1.1977663780000001</v>
      </c>
      <c r="L32">
        <v>28</v>
      </c>
      <c r="M32">
        <v>64</v>
      </c>
      <c r="N32" s="3">
        <v>4.3900000000000003E-5</v>
      </c>
      <c r="O32" s="3">
        <v>0.85498409799999997</v>
      </c>
      <c r="P32">
        <v>36</v>
      </c>
      <c r="Q32">
        <v>66</v>
      </c>
      <c r="R32" s="3">
        <v>6.0198630000000003E-3</v>
      </c>
      <c r="S32" s="3">
        <v>1.7294967219999999</v>
      </c>
      <c r="T32">
        <v>24</v>
      </c>
      <c r="U32">
        <v>79</v>
      </c>
      <c r="V32" s="3">
        <v>2.6700000000000001E-9</v>
      </c>
      <c r="W32" s="3">
        <v>0.40704609600000002</v>
      </c>
      <c r="X32">
        <v>59</v>
      </c>
      <c r="Y32">
        <v>79</v>
      </c>
      <c r="Z32" s="3">
        <v>0.22852879000000001</v>
      </c>
      <c r="AA32" s="3">
        <v>1.719920441</v>
      </c>
      <c r="AB32">
        <v>29</v>
      </c>
      <c r="AC32">
        <v>95</v>
      </c>
      <c r="AD32" s="3">
        <v>1.56E-9</v>
      </c>
      <c r="AE32" s="3">
        <v>1.2430249133</v>
      </c>
      <c r="AF32">
        <v>36</v>
      </c>
      <c r="AG32">
        <v>84</v>
      </c>
      <c r="AH32" s="3">
        <v>1.9791688047000001E-5</v>
      </c>
      <c r="AI32" s="3">
        <v>8.9333741999999994E-2</v>
      </c>
      <c r="AJ32">
        <v>68</v>
      </c>
      <c r="AK32">
        <v>73</v>
      </c>
      <c r="AL32" s="3">
        <v>0.82989389099999999</v>
      </c>
      <c r="AM32" s="3">
        <v>1.586834828</v>
      </c>
      <c r="AN32">
        <v>32</v>
      </c>
      <c r="AO32">
        <v>96</v>
      </c>
      <c r="AP32" s="3">
        <v>4.0900000000000002E-8</v>
      </c>
    </row>
    <row r="33" spans="1:42" x14ac:dyDescent="0.25">
      <c r="A33" s="2" t="s">
        <v>71</v>
      </c>
      <c r="B33" s="2" t="s">
        <v>72</v>
      </c>
      <c r="C33" s="3">
        <v>1.6755795469999999</v>
      </c>
      <c r="D33">
        <v>6</v>
      </c>
      <c r="E33">
        <v>18</v>
      </c>
      <c r="F33" s="3">
        <v>2.5596820000000002E-3</v>
      </c>
      <c r="G33" s="3">
        <v>1.1297015850000001</v>
      </c>
      <c r="H33">
        <v>3</v>
      </c>
      <c r="I33">
        <v>6</v>
      </c>
      <c r="J33" s="3">
        <v>3.6581205999999998E-2</v>
      </c>
      <c r="K33" s="3">
        <v>0.92058132100000001</v>
      </c>
      <c r="L33">
        <v>4</v>
      </c>
      <c r="M33">
        <v>8</v>
      </c>
      <c r="N33" s="3">
        <v>9.8976298000000004E-2</v>
      </c>
      <c r="O33" s="3">
        <v>0.81052956399999998</v>
      </c>
      <c r="P33">
        <v>4</v>
      </c>
      <c r="Q33">
        <v>6</v>
      </c>
      <c r="R33" s="3">
        <v>0.173248232</v>
      </c>
      <c r="S33" s="3">
        <v>0.48211068400000001</v>
      </c>
      <c r="T33">
        <v>3</v>
      </c>
      <c r="U33">
        <v>4</v>
      </c>
      <c r="V33" s="3">
        <v>0.42484818899999999</v>
      </c>
      <c r="W33" s="3">
        <v>2.3764231320000002</v>
      </c>
      <c r="X33">
        <v>4</v>
      </c>
      <c r="Y33">
        <v>17</v>
      </c>
      <c r="Z33" s="3">
        <v>6.5699999999999998E-6</v>
      </c>
      <c r="AA33" s="3">
        <v>1.670133614</v>
      </c>
      <c r="AB33">
        <v>3</v>
      </c>
      <c r="AC33">
        <v>8</v>
      </c>
      <c r="AD33" s="3">
        <v>2.0178309999999999E-3</v>
      </c>
      <c r="AE33" s="3">
        <v>1.1394738090000001</v>
      </c>
      <c r="AF33">
        <v>15</v>
      </c>
      <c r="AG33">
        <v>32</v>
      </c>
      <c r="AH33" s="3">
        <v>3.1788079735000002E-2</v>
      </c>
      <c r="AI33" s="3">
        <v>0.27755928200000002</v>
      </c>
      <c r="AJ33">
        <v>3</v>
      </c>
      <c r="AK33">
        <v>3</v>
      </c>
      <c r="AL33" s="3">
        <v>0.70332474700000003</v>
      </c>
      <c r="AM33" s="3">
        <v>0.54613963300000001</v>
      </c>
      <c r="AN33">
        <v>4</v>
      </c>
      <c r="AO33">
        <v>5</v>
      </c>
      <c r="AP33" s="3">
        <v>0.37021659299999998</v>
      </c>
    </row>
    <row r="34" spans="1:42" x14ac:dyDescent="0.25">
      <c r="A34" s="2" t="s">
        <v>73</v>
      </c>
      <c r="B34" s="2" t="s">
        <v>74</v>
      </c>
      <c r="C34" s="3">
        <v>-0.15308261200000001</v>
      </c>
      <c r="D34">
        <v>11</v>
      </c>
      <c r="E34">
        <v>10</v>
      </c>
      <c r="F34" s="3">
        <v>0.88612191900000004</v>
      </c>
      <c r="G34" s="3">
        <v>3.1443793210000002</v>
      </c>
      <c r="H34">
        <v>14</v>
      </c>
      <c r="I34">
        <v>118</v>
      </c>
      <c r="J34" s="3">
        <v>1.7599999999999999E-7</v>
      </c>
      <c r="K34" s="3">
        <v>1.162148647</v>
      </c>
      <c r="L34">
        <v>13</v>
      </c>
      <c r="M34">
        <v>28</v>
      </c>
      <c r="N34" s="3">
        <v>6.8707528000000004E-2</v>
      </c>
      <c r="O34" s="3">
        <v>1.7552901590000001</v>
      </c>
      <c r="P34">
        <v>14</v>
      </c>
      <c r="Q34">
        <v>48</v>
      </c>
      <c r="R34" s="3">
        <v>6.5506430000000001E-3</v>
      </c>
      <c r="S34" s="3">
        <v>1.0501990960000001</v>
      </c>
      <c r="T34">
        <v>16</v>
      </c>
      <c r="U34">
        <v>32</v>
      </c>
      <c r="V34" s="3">
        <v>9.8007536000000006E-2</v>
      </c>
      <c r="W34" s="3">
        <v>0.21322391800000001</v>
      </c>
      <c r="X34">
        <v>15</v>
      </c>
      <c r="Y34">
        <v>18</v>
      </c>
      <c r="Z34" s="3">
        <v>0.79962887500000002</v>
      </c>
      <c r="AA34" s="3">
        <v>1.4849534980000001</v>
      </c>
      <c r="AB34">
        <v>14</v>
      </c>
      <c r="AC34">
        <v>37</v>
      </c>
      <c r="AD34" s="3">
        <v>1.9015425999999998E-2</v>
      </c>
      <c r="AE34" s="3">
        <v>1.0955821196</v>
      </c>
      <c r="AF34">
        <v>18</v>
      </c>
      <c r="AG34">
        <v>39</v>
      </c>
      <c r="AH34" s="3">
        <v>8.5854712920000006E-2</v>
      </c>
      <c r="AI34" s="3">
        <v>1.399012828</v>
      </c>
      <c r="AJ34">
        <v>15</v>
      </c>
      <c r="AK34">
        <v>39</v>
      </c>
      <c r="AL34" s="3">
        <v>4.1929568E-2</v>
      </c>
      <c r="AM34" s="3">
        <v>0.64213940700000005</v>
      </c>
      <c r="AN34">
        <v>19</v>
      </c>
      <c r="AO34">
        <v>29</v>
      </c>
      <c r="AP34" s="3">
        <v>0.354170343</v>
      </c>
    </row>
    <row r="35" spans="1:42" x14ac:dyDescent="0.25">
      <c r="A35" s="2" t="s">
        <v>75</v>
      </c>
      <c r="B35" s="2" t="s">
        <v>76</v>
      </c>
      <c r="C35" s="3">
        <v>2.1737283249999999</v>
      </c>
      <c r="D35">
        <v>3</v>
      </c>
      <c r="E35">
        <v>13</v>
      </c>
      <c r="F35" s="3">
        <v>2.5683411999999999E-2</v>
      </c>
      <c r="G35" s="3">
        <v>4.1939071490000002</v>
      </c>
      <c r="H35">
        <v>1</v>
      </c>
      <c r="I35">
        <v>7</v>
      </c>
      <c r="J35" s="3">
        <v>9.4599999999999992E-6</v>
      </c>
      <c r="K35" s="3">
        <v>1.6030071079999999</v>
      </c>
      <c r="L35">
        <v>2</v>
      </c>
      <c r="M35">
        <v>4</v>
      </c>
      <c r="N35" s="3">
        <v>9.2969484000000005E-2</v>
      </c>
      <c r="O35" s="3">
        <v>1.7690328909999999</v>
      </c>
      <c r="P35">
        <v>4</v>
      </c>
      <c r="Q35">
        <v>13</v>
      </c>
      <c r="R35" s="3">
        <v>6.4107656999999998E-2</v>
      </c>
      <c r="S35" s="3">
        <v>4.0354453829999999</v>
      </c>
      <c r="T35">
        <v>1</v>
      </c>
      <c r="U35">
        <v>5</v>
      </c>
      <c r="V35" s="3">
        <v>4.6E-5</v>
      </c>
      <c r="W35" s="3">
        <v>0.84626654300000004</v>
      </c>
      <c r="X35">
        <v>4</v>
      </c>
      <c r="Y35">
        <v>6</v>
      </c>
      <c r="Z35" s="3">
        <v>0.43007571300000003</v>
      </c>
      <c r="AA35" s="3">
        <v>3.4194157399999998</v>
      </c>
      <c r="AB35">
        <v>1</v>
      </c>
      <c r="AC35">
        <v>5</v>
      </c>
      <c r="AD35" s="3">
        <v>4.8261199999999999E-4</v>
      </c>
      <c r="AE35" s="3">
        <v>3.4890565028</v>
      </c>
      <c r="AF35">
        <v>1</v>
      </c>
      <c r="AG35">
        <v>3</v>
      </c>
      <c r="AH35" s="3">
        <v>7.9978155111000003E-4</v>
      </c>
      <c r="AI35" s="3">
        <v>1.125525291</v>
      </c>
      <c r="AJ35">
        <v>5</v>
      </c>
      <c r="AK35">
        <v>10</v>
      </c>
      <c r="AL35" s="3">
        <v>0.28406477800000002</v>
      </c>
      <c r="AM35" s="3">
        <v>4.8360237679999996</v>
      </c>
      <c r="AN35">
        <v>1</v>
      </c>
      <c r="AO35">
        <v>8</v>
      </c>
      <c r="AP35" s="3">
        <v>1.1999999999999999E-6</v>
      </c>
    </row>
    <row r="36" spans="1:42" x14ac:dyDescent="0.25">
      <c r="A36" s="2" t="s">
        <v>77</v>
      </c>
      <c r="B36" s="2" t="s">
        <v>78</v>
      </c>
      <c r="C36" s="3">
        <v>-1.149364498</v>
      </c>
      <c r="D36">
        <v>4</v>
      </c>
      <c r="E36">
        <v>2</v>
      </c>
      <c r="F36" s="3">
        <v>0.31409781199999998</v>
      </c>
      <c r="G36" s="3">
        <v>3.4800382299999999</v>
      </c>
      <c r="H36">
        <v>4</v>
      </c>
      <c r="I36">
        <v>39</v>
      </c>
      <c r="J36" s="3">
        <v>3.8500000000000001E-5</v>
      </c>
      <c r="K36" s="3">
        <v>2.1741560789999999</v>
      </c>
      <c r="L36">
        <v>3</v>
      </c>
      <c r="M36">
        <v>14</v>
      </c>
      <c r="N36" s="3">
        <v>1.4307075000000001E-2</v>
      </c>
      <c r="O36" s="3">
        <v>1.5240048909999999</v>
      </c>
      <c r="P36">
        <v>7</v>
      </c>
      <c r="Q36">
        <v>20</v>
      </c>
      <c r="R36" s="3">
        <v>0.100488352</v>
      </c>
      <c r="S36" s="3">
        <v>2.3311165250000001</v>
      </c>
      <c r="T36">
        <v>7</v>
      </c>
      <c r="U36">
        <v>32</v>
      </c>
      <c r="V36" s="3">
        <v>5.7957540000000002E-3</v>
      </c>
      <c r="W36" s="3">
        <v>-0.40430069200000002</v>
      </c>
      <c r="X36">
        <v>4</v>
      </c>
      <c r="Y36">
        <v>3</v>
      </c>
      <c r="Z36" s="3">
        <v>0.73299949399999997</v>
      </c>
      <c r="AA36" s="3">
        <v>3.0773636999999998</v>
      </c>
      <c r="AB36">
        <v>3</v>
      </c>
      <c r="AC36">
        <v>22</v>
      </c>
      <c r="AD36" s="3">
        <v>4.2660400000000002E-4</v>
      </c>
      <c r="AE36" s="3">
        <v>2.2755256052999999</v>
      </c>
      <c r="AF36">
        <v>5</v>
      </c>
      <c r="AG36">
        <v>20</v>
      </c>
      <c r="AH36" s="3">
        <v>8.8744349316000008E-3</v>
      </c>
      <c r="AI36" s="3">
        <v>0.36304836699999998</v>
      </c>
      <c r="AJ36">
        <v>20</v>
      </c>
      <c r="AK36">
        <v>26</v>
      </c>
      <c r="AL36" s="3">
        <v>0.75152001499999999</v>
      </c>
      <c r="AM36" s="3">
        <v>0.78562707200000004</v>
      </c>
      <c r="AN36">
        <v>21</v>
      </c>
      <c r="AO36">
        <v>37</v>
      </c>
      <c r="AP36" s="3">
        <v>0.41238953</v>
      </c>
    </row>
    <row r="37" spans="1:42" x14ac:dyDescent="0.25">
      <c r="A37" s="2" t="s">
        <v>79</v>
      </c>
      <c r="B37" s="2" t="s">
        <v>80</v>
      </c>
      <c r="C37" s="3">
        <v>0.45099091299999999</v>
      </c>
      <c r="D37">
        <v>3</v>
      </c>
      <c r="E37">
        <v>4</v>
      </c>
      <c r="F37" s="3">
        <v>0.295843676</v>
      </c>
      <c r="G37" s="3">
        <v>0.51772385200000004</v>
      </c>
      <c r="H37">
        <v>4</v>
      </c>
      <c r="I37">
        <v>6</v>
      </c>
      <c r="J37" s="3">
        <v>0.131040344</v>
      </c>
      <c r="K37" s="3">
        <v>-0.447005808</v>
      </c>
      <c r="L37">
        <v>5</v>
      </c>
      <c r="M37">
        <v>4</v>
      </c>
      <c r="N37" s="3">
        <v>0.21676356699999999</v>
      </c>
      <c r="O37" s="3">
        <v>7.4510907000000001E-2</v>
      </c>
      <c r="P37">
        <v>5</v>
      </c>
      <c r="Q37">
        <v>5</v>
      </c>
      <c r="R37" s="3">
        <v>0.88035211999999996</v>
      </c>
      <c r="S37" s="3">
        <v>0.62251756300000005</v>
      </c>
      <c r="T37">
        <v>5</v>
      </c>
      <c r="U37">
        <v>7</v>
      </c>
      <c r="V37" s="3">
        <v>6.5360513999999995E-2</v>
      </c>
      <c r="W37" s="3">
        <v>0.70863715999999999</v>
      </c>
      <c r="X37">
        <v>4</v>
      </c>
      <c r="Y37">
        <v>6</v>
      </c>
      <c r="Z37" s="3">
        <v>5.4006789999999999E-2</v>
      </c>
      <c r="AA37" s="3">
        <v>1.0973755590000001</v>
      </c>
      <c r="AB37">
        <v>5</v>
      </c>
      <c r="AC37">
        <v>11</v>
      </c>
      <c r="AD37" s="3">
        <v>7.6561900000000004E-4</v>
      </c>
      <c r="AE37" s="3">
        <v>0.53636329464999999</v>
      </c>
      <c r="AF37">
        <v>6</v>
      </c>
      <c r="AG37">
        <v>9</v>
      </c>
      <c r="AH37" s="3">
        <v>0.11467697341999999</v>
      </c>
      <c r="AI37" s="3">
        <v>0.619842475</v>
      </c>
      <c r="AJ37">
        <v>6</v>
      </c>
      <c r="AK37">
        <v>8</v>
      </c>
      <c r="AL37" s="3">
        <v>9.4358444999999999E-2</v>
      </c>
      <c r="AM37" s="3">
        <v>0.66208112500000005</v>
      </c>
      <c r="AN37">
        <v>6</v>
      </c>
      <c r="AO37">
        <v>9</v>
      </c>
      <c r="AP37" s="3">
        <v>5.0169396999999998E-2</v>
      </c>
    </row>
    <row r="38" spans="1:42" x14ac:dyDescent="0.25">
      <c r="A38" s="2" t="s">
        <v>81</v>
      </c>
      <c r="B38" s="2" t="s">
        <v>82</v>
      </c>
      <c r="C38" s="3">
        <v>0.26457025299999998</v>
      </c>
      <c r="D38">
        <v>66</v>
      </c>
      <c r="E38">
        <v>79</v>
      </c>
      <c r="F38" s="3">
        <v>0.36216848600000001</v>
      </c>
      <c r="G38" s="3">
        <v>1.0889023019999999</v>
      </c>
      <c r="H38">
        <v>89</v>
      </c>
      <c r="I38">
        <v>188</v>
      </c>
      <c r="J38" s="3">
        <v>1.04E-6</v>
      </c>
      <c r="K38" s="3">
        <v>0.74749380200000004</v>
      </c>
      <c r="L38">
        <v>76</v>
      </c>
      <c r="M38">
        <v>127</v>
      </c>
      <c r="N38" s="3">
        <v>9.6333699999999998E-4</v>
      </c>
      <c r="O38" s="3">
        <v>0.42114733199999999</v>
      </c>
      <c r="P38">
        <v>92</v>
      </c>
      <c r="Q38">
        <v>123</v>
      </c>
      <c r="R38" s="3">
        <v>8.8509671999999998E-2</v>
      </c>
      <c r="S38" s="3">
        <v>2.893156E-3</v>
      </c>
      <c r="T38">
        <v>102</v>
      </c>
      <c r="U38">
        <v>102</v>
      </c>
      <c r="V38" s="3">
        <v>0.99303454999999996</v>
      </c>
      <c r="W38" s="3">
        <v>0.30828225799999998</v>
      </c>
      <c r="X38">
        <v>332</v>
      </c>
      <c r="Y38">
        <v>411</v>
      </c>
      <c r="Z38" s="3">
        <v>0.234327851</v>
      </c>
      <c r="AA38" s="3">
        <v>2.2487969999999999E-3</v>
      </c>
      <c r="AB38">
        <v>438</v>
      </c>
      <c r="AC38">
        <v>439</v>
      </c>
      <c r="AD38" s="3">
        <v>0.99471335599999999</v>
      </c>
      <c r="AE38" s="3">
        <v>8.6476676722E-3</v>
      </c>
      <c r="AF38">
        <v>533</v>
      </c>
      <c r="AG38">
        <v>537</v>
      </c>
      <c r="AH38" s="3">
        <v>0.98136382067000005</v>
      </c>
      <c r="AI38" s="3">
        <v>0.14599116400000001</v>
      </c>
      <c r="AJ38">
        <v>302</v>
      </c>
      <c r="AK38">
        <v>334</v>
      </c>
      <c r="AL38" s="3">
        <v>0.61848540900000004</v>
      </c>
      <c r="AM38" s="3">
        <v>-0.51684483800000003</v>
      </c>
      <c r="AN38">
        <v>498</v>
      </c>
      <c r="AO38">
        <v>348</v>
      </c>
      <c r="AP38" s="3">
        <v>2.5590571999999999E-2</v>
      </c>
    </row>
    <row r="39" spans="1:42" x14ac:dyDescent="0.25">
      <c r="A39" s="2" t="s">
        <v>83</v>
      </c>
      <c r="B39" s="2" t="s">
        <v>84</v>
      </c>
      <c r="C39" s="3">
        <v>-0.76448337899999996</v>
      </c>
      <c r="D39">
        <v>261</v>
      </c>
      <c r="E39">
        <v>149</v>
      </c>
      <c r="F39" s="3">
        <v>9.2536503000000006E-2</v>
      </c>
      <c r="G39" s="3">
        <v>-0.47819281699999999</v>
      </c>
      <c r="H39">
        <v>278</v>
      </c>
      <c r="I39">
        <v>213</v>
      </c>
      <c r="J39" s="3">
        <v>0.25949285500000002</v>
      </c>
      <c r="K39" s="3">
        <v>-0.80595055100000002</v>
      </c>
      <c r="L39">
        <v>218</v>
      </c>
      <c r="M39">
        <v>133</v>
      </c>
      <c r="N39" s="3">
        <v>4.9247336000000003E-2</v>
      </c>
      <c r="O39" s="3">
        <v>-0.39387555200000002</v>
      </c>
      <c r="P39">
        <v>173</v>
      </c>
      <c r="Q39">
        <v>145</v>
      </c>
      <c r="R39" s="3">
        <v>0.40078914900000001</v>
      </c>
      <c r="S39" s="3">
        <v>-1.284551166</v>
      </c>
      <c r="T39">
        <v>278</v>
      </c>
      <c r="U39">
        <v>113</v>
      </c>
      <c r="V39" s="3">
        <v>1.0218969999999999E-3</v>
      </c>
      <c r="W39" s="3">
        <v>-0.69922184399999998</v>
      </c>
      <c r="X39">
        <v>894</v>
      </c>
      <c r="Y39">
        <v>599</v>
      </c>
      <c r="Z39" s="3">
        <v>0.112237092</v>
      </c>
      <c r="AA39" s="3">
        <v>-1.3011920219999999</v>
      </c>
      <c r="AB39">
        <v>1220</v>
      </c>
      <c r="AC39">
        <v>509</v>
      </c>
      <c r="AD39" s="3">
        <v>9.9486400000000003E-4</v>
      </c>
      <c r="AE39" s="3">
        <v>-0.87337502419000002</v>
      </c>
      <c r="AF39">
        <v>800</v>
      </c>
      <c r="AG39">
        <v>452</v>
      </c>
      <c r="AH39" s="3">
        <v>3.0403908763E-2</v>
      </c>
      <c r="AI39" s="3">
        <v>1.237274567</v>
      </c>
      <c r="AJ39">
        <v>169</v>
      </c>
      <c r="AK39">
        <v>398</v>
      </c>
      <c r="AL39" s="3">
        <v>4.1619040000000001E-3</v>
      </c>
      <c r="AM39" s="3">
        <v>-1.0690227400000001</v>
      </c>
      <c r="AN39">
        <v>478</v>
      </c>
      <c r="AO39">
        <v>262</v>
      </c>
      <c r="AP39" s="3">
        <v>7.7200319999999999E-3</v>
      </c>
    </row>
    <row r="40" spans="1:42" x14ac:dyDescent="0.25">
      <c r="A40" s="2" t="s">
        <v>85</v>
      </c>
      <c r="B40" s="2" t="s">
        <v>86</v>
      </c>
      <c r="C40" s="3">
        <v>-0.49063473600000002</v>
      </c>
      <c r="D40">
        <v>65</v>
      </c>
      <c r="E40">
        <v>47</v>
      </c>
      <c r="F40" s="3">
        <v>0.24035500600000001</v>
      </c>
      <c r="G40" s="3">
        <v>0.129151029</v>
      </c>
      <c r="H40">
        <v>66</v>
      </c>
      <c r="I40">
        <v>72</v>
      </c>
      <c r="J40" s="3">
        <v>0.76549780899999997</v>
      </c>
      <c r="K40" s="3">
        <v>0.35196920999999998</v>
      </c>
      <c r="L40">
        <v>42</v>
      </c>
      <c r="M40">
        <v>53</v>
      </c>
      <c r="N40" s="3">
        <v>0.363426843</v>
      </c>
      <c r="O40" s="3">
        <v>0.19945596600000001</v>
      </c>
      <c r="P40">
        <v>84</v>
      </c>
      <c r="Q40">
        <v>96</v>
      </c>
      <c r="R40" s="3">
        <v>0.65191183600000002</v>
      </c>
      <c r="S40" s="3">
        <v>1.1296794459999999</v>
      </c>
      <c r="T40">
        <v>95</v>
      </c>
      <c r="U40">
        <v>206</v>
      </c>
      <c r="V40" s="3">
        <v>7.9674900000000002E-4</v>
      </c>
      <c r="W40" s="3">
        <v>0.798976299</v>
      </c>
      <c r="X40">
        <v>202</v>
      </c>
      <c r="Y40">
        <v>351</v>
      </c>
      <c r="Z40" s="3">
        <v>2.9907663000000001E-2</v>
      </c>
      <c r="AA40" s="3">
        <v>0.77054209900000004</v>
      </c>
      <c r="AB40">
        <v>243</v>
      </c>
      <c r="AC40">
        <v>414</v>
      </c>
      <c r="AD40" s="3">
        <v>2.9695405000000001E-2</v>
      </c>
      <c r="AE40" s="3">
        <v>1.1795307666999999</v>
      </c>
      <c r="AF40">
        <v>153</v>
      </c>
      <c r="AG40">
        <v>347</v>
      </c>
      <c r="AH40" s="3">
        <v>5.1965020659999999E-4</v>
      </c>
      <c r="AI40" s="3">
        <v>1.4214290030000001</v>
      </c>
      <c r="AJ40">
        <v>161</v>
      </c>
      <c r="AK40">
        <v>431</v>
      </c>
      <c r="AL40" s="3">
        <v>7.8100000000000001E-5</v>
      </c>
      <c r="AM40" s="3">
        <v>0.24576724</v>
      </c>
      <c r="AN40">
        <v>507</v>
      </c>
      <c r="AO40">
        <v>601</v>
      </c>
      <c r="AP40" s="3">
        <v>0.54400647099999999</v>
      </c>
    </row>
    <row r="41" spans="1:42" x14ac:dyDescent="0.25">
      <c r="A41" s="2" t="s">
        <v>87</v>
      </c>
      <c r="B41" s="2" t="s">
        <v>88</v>
      </c>
      <c r="C41" s="3">
        <v>-1.3896480440000001</v>
      </c>
      <c r="D41">
        <v>8</v>
      </c>
      <c r="E41">
        <v>3</v>
      </c>
      <c r="F41" s="3">
        <v>0.23229923999999999</v>
      </c>
      <c r="G41" s="3">
        <v>-4.3633980000000003E-2</v>
      </c>
      <c r="H41">
        <v>33</v>
      </c>
      <c r="I41">
        <v>32</v>
      </c>
      <c r="J41" s="3">
        <v>0.97347657799999998</v>
      </c>
      <c r="K41" s="3">
        <v>-2.6462220959999998</v>
      </c>
      <c r="L41">
        <v>29</v>
      </c>
      <c r="M41">
        <v>5</v>
      </c>
      <c r="N41" s="3">
        <v>5.8842429999999999E-3</v>
      </c>
      <c r="O41" s="3">
        <v>0.331912767</v>
      </c>
      <c r="P41">
        <v>10</v>
      </c>
      <c r="Q41">
        <v>12</v>
      </c>
      <c r="R41" s="3">
        <v>0.800954583</v>
      </c>
      <c r="S41" s="3">
        <v>-0.64557688999999996</v>
      </c>
      <c r="T41">
        <v>22</v>
      </c>
      <c r="U41">
        <v>14</v>
      </c>
      <c r="V41" s="3">
        <v>0.55867118000000004</v>
      </c>
      <c r="W41" s="3">
        <v>-1.8578849820000001</v>
      </c>
      <c r="X41">
        <v>22</v>
      </c>
      <c r="Y41">
        <v>6</v>
      </c>
      <c r="Z41" s="3">
        <v>7.7355787999999995E-2</v>
      </c>
      <c r="AA41" s="3">
        <v>-1.127037364</v>
      </c>
      <c r="AB41">
        <v>22</v>
      </c>
      <c r="AC41">
        <v>11</v>
      </c>
      <c r="AD41" s="3">
        <v>0.29442639700000001</v>
      </c>
      <c r="AE41" s="3">
        <v>-1.4344579900000001</v>
      </c>
      <c r="AF41">
        <v>22</v>
      </c>
      <c r="AG41">
        <v>8</v>
      </c>
      <c r="AH41" s="3">
        <v>0.15531251331000001</v>
      </c>
      <c r="AI41" s="3">
        <v>2.3595589399999999</v>
      </c>
      <c r="AJ41">
        <v>3</v>
      </c>
      <c r="AK41">
        <v>11</v>
      </c>
      <c r="AL41" s="3">
        <v>2.7635653E-2</v>
      </c>
      <c r="AM41" s="3">
        <v>-1.469092133</v>
      </c>
      <c r="AN41">
        <v>21</v>
      </c>
      <c r="AO41">
        <v>8</v>
      </c>
      <c r="AP41" s="3">
        <v>0.15049453199999999</v>
      </c>
    </row>
    <row r="42" spans="1:42" x14ac:dyDescent="0.25">
      <c r="A42" s="2" t="s">
        <v>89</v>
      </c>
      <c r="B42" s="2" t="s">
        <v>90</v>
      </c>
      <c r="C42" s="3">
        <v>-1.238983299</v>
      </c>
      <c r="D42">
        <v>1</v>
      </c>
      <c r="E42">
        <v>1</v>
      </c>
      <c r="F42" s="3">
        <v>0.48407830800000001</v>
      </c>
      <c r="G42" s="3">
        <v>3.1460128169999999</v>
      </c>
      <c r="H42">
        <v>1</v>
      </c>
      <c r="I42">
        <v>1</v>
      </c>
      <c r="J42" s="3">
        <v>6.9715732000000002E-2</v>
      </c>
      <c r="K42" s="3">
        <v>0.77277773000000005</v>
      </c>
      <c r="L42">
        <v>1</v>
      </c>
      <c r="M42">
        <v>1</v>
      </c>
      <c r="N42" s="3">
        <v>0.71375595300000005</v>
      </c>
      <c r="O42" s="3">
        <v>0.89152211599999998</v>
      </c>
      <c r="P42">
        <v>1</v>
      </c>
      <c r="Q42">
        <v>1</v>
      </c>
      <c r="R42" s="3">
        <v>0.73616156300000002</v>
      </c>
      <c r="S42" s="3">
        <v>1.745001104</v>
      </c>
      <c r="T42">
        <v>0</v>
      </c>
      <c r="U42">
        <v>1</v>
      </c>
      <c r="V42" s="3">
        <v>0.43228676799999999</v>
      </c>
      <c r="W42" s="3">
        <v>2.0565260009999999</v>
      </c>
      <c r="X42">
        <v>3</v>
      </c>
      <c r="Y42">
        <v>11</v>
      </c>
      <c r="Z42" s="3">
        <v>2.8441431999999999E-2</v>
      </c>
      <c r="AA42" s="3">
        <v>2.153806602</v>
      </c>
      <c r="AB42">
        <v>3</v>
      </c>
      <c r="AC42">
        <v>12</v>
      </c>
      <c r="AD42" s="3">
        <v>1.6294972000000001E-2</v>
      </c>
      <c r="AE42" s="3">
        <v>0.63608200530000003</v>
      </c>
      <c r="AF42">
        <v>4</v>
      </c>
      <c r="AG42">
        <v>6</v>
      </c>
      <c r="AH42" s="3">
        <v>0.52613638944999996</v>
      </c>
      <c r="AI42" s="3">
        <v>1.430630533</v>
      </c>
      <c r="AJ42">
        <v>1</v>
      </c>
      <c r="AK42">
        <v>3</v>
      </c>
      <c r="AL42" s="3">
        <v>0.18740888</v>
      </c>
      <c r="AM42" s="3">
        <v>-0.25647568500000001</v>
      </c>
      <c r="AN42">
        <v>8</v>
      </c>
      <c r="AO42">
        <v>7</v>
      </c>
      <c r="AP42" s="3">
        <v>0.82130997299999997</v>
      </c>
    </row>
    <row r="43" spans="1:42" x14ac:dyDescent="0.25">
      <c r="A43" s="2" t="s">
        <v>91</v>
      </c>
      <c r="B43" s="2" t="s">
        <v>92</v>
      </c>
      <c r="C43" s="3">
        <v>3.2269201999999997E-2</v>
      </c>
      <c r="D43">
        <v>92</v>
      </c>
      <c r="E43">
        <v>94</v>
      </c>
      <c r="F43" s="3">
        <v>0.97103594000000004</v>
      </c>
      <c r="G43" s="3">
        <v>1.068058999</v>
      </c>
      <c r="H43">
        <v>50</v>
      </c>
      <c r="I43">
        <v>105</v>
      </c>
      <c r="J43" s="3">
        <v>3.5804560000000001E-3</v>
      </c>
      <c r="K43" s="3">
        <v>1.1256238569999999</v>
      </c>
      <c r="L43">
        <v>50</v>
      </c>
      <c r="M43">
        <v>109</v>
      </c>
      <c r="N43" s="3">
        <v>2.3427090000000001E-3</v>
      </c>
      <c r="O43" s="3">
        <v>0.773506052</v>
      </c>
      <c r="P43">
        <v>66</v>
      </c>
      <c r="Q43">
        <v>113</v>
      </c>
      <c r="R43" s="3">
        <v>5.2067355000000003E-2</v>
      </c>
      <c r="S43" s="3">
        <v>1.372596857</v>
      </c>
      <c r="T43">
        <v>60</v>
      </c>
      <c r="U43">
        <v>155</v>
      </c>
      <c r="V43" s="3">
        <v>1.52683E-4</v>
      </c>
      <c r="W43" s="3">
        <v>1.084683034</v>
      </c>
      <c r="X43">
        <v>115</v>
      </c>
      <c r="Y43">
        <v>244</v>
      </c>
      <c r="Z43" s="3">
        <v>5.1440979999999997E-3</v>
      </c>
      <c r="AA43" s="3">
        <v>1.0640856350000001</v>
      </c>
      <c r="AB43">
        <v>86</v>
      </c>
      <c r="AC43">
        <v>179</v>
      </c>
      <c r="AD43" s="3">
        <v>4.4742109999999996E-3</v>
      </c>
      <c r="AE43" s="3">
        <v>-0.23864591003999999</v>
      </c>
      <c r="AF43">
        <v>166</v>
      </c>
      <c r="AG43">
        <v>141</v>
      </c>
      <c r="AH43" s="3">
        <v>0.57925524919000004</v>
      </c>
      <c r="AI43" s="3">
        <v>-5.8199219999999999E-3</v>
      </c>
      <c r="AJ43">
        <v>128</v>
      </c>
      <c r="AK43">
        <v>128</v>
      </c>
      <c r="AL43" s="3">
        <v>0.99309994199999996</v>
      </c>
      <c r="AM43" s="3">
        <v>0.91638404500000004</v>
      </c>
      <c r="AN43">
        <v>110</v>
      </c>
      <c r="AO43">
        <v>207</v>
      </c>
      <c r="AP43" s="3">
        <v>1.5094315000000001E-2</v>
      </c>
    </row>
    <row r="44" spans="1:42" x14ac:dyDescent="0.25">
      <c r="A44" s="2" t="s">
        <v>93</v>
      </c>
      <c r="B44" s="2" t="s">
        <v>94</v>
      </c>
      <c r="C44" s="3">
        <v>-3.4061565159999998</v>
      </c>
      <c r="D44">
        <v>3</v>
      </c>
      <c r="E44">
        <v>1</v>
      </c>
      <c r="F44" s="3">
        <v>5.2289681999999997E-2</v>
      </c>
      <c r="G44" s="3">
        <v>0.83443257699999995</v>
      </c>
      <c r="H44">
        <v>1</v>
      </c>
      <c r="I44">
        <v>1</v>
      </c>
      <c r="J44" s="3">
        <v>0.65912545099999997</v>
      </c>
      <c r="K44" s="3">
        <v>1.337077219</v>
      </c>
      <c r="L44">
        <v>1</v>
      </c>
      <c r="M44">
        <v>1</v>
      </c>
      <c r="N44" s="3">
        <v>0.57423677699999998</v>
      </c>
      <c r="O44" s="3">
        <v>2.6287246980000001</v>
      </c>
      <c r="P44">
        <v>1</v>
      </c>
      <c r="Q44">
        <v>3</v>
      </c>
      <c r="R44" s="3">
        <v>0.111915588</v>
      </c>
      <c r="S44" s="3">
        <v>6.2443067440000002</v>
      </c>
      <c r="T44">
        <v>3</v>
      </c>
      <c r="U44">
        <v>156</v>
      </c>
      <c r="V44" s="3">
        <v>1.0699999999999999E-5</v>
      </c>
      <c r="W44" s="3">
        <v>6.4311822989999996</v>
      </c>
      <c r="X44">
        <v>1</v>
      </c>
      <c r="Y44">
        <v>42</v>
      </c>
      <c r="Z44" s="3">
        <v>1.5500000000000001E-5</v>
      </c>
      <c r="AA44" s="3">
        <v>8.6456579960000006</v>
      </c>
      <c r="AB44">
        <v>1</v>
      </c>
      <c r="AC44">
        <v>108</v>
      </c>
      <c r="AD44" s="3">
        <v>5.1499999999999998E-9</v>
      </c>
      <c r="AE44" s="3">
        <v>1.3934632778</v>
      </c>
      <c r="AF44">
        <v>53</v>
      </c>
      <c r="AG44">
        <v>138</v>
      </c>
      <c r="AH44" s="3">
        <v>0.38473477258</v>
      </c>
      <c r="AI44" s="3">
        <v>6.8256548810000002</v>
      </c>
      <c r="AJ44">
        <v>1</v>
      </c>
      <c r="AK44">
        <v>51</v>
      </c>
      <c r="AL44" s="3">
        <v>1.08E-5</v>
      </c>
      <c r="AM44" s="3">
        <v>3.8077317919999998</v>
      </c>
      <c r="AN44">
        <v>22</v>
      </c>
      <c r="AO44">
        <v>299</v>
      </c>
      <c r="AP44" s="3">
        <v>9.0431669999999995E-3</v>
      </c>
    </row>
    <row r="45" spans="1:42" x14ac:dyDescent="0.25">
      <c r="A45" s="2" t="s">
        <v>95</v>
      </c>
      <c r="B45" s="2" t="s">
        <v>96</v>
      </c>
      <c r="C45" s="3">
        <v>3.6322220000000002E-2</v>
      </c>
      <c r="D45">
        <v>8</v>
      </c>
      <c r="E45">
        <v>8</v>
      </c>
      <c r="F45" s="3">
        <v>0.95417055799999995</v>
      </c>
      <c r="G45" s="3">
        <v>2.0883051999999999E-2</v>
      </c>
      <c r="H45">
        <v>12</v>
      </c>
      <c r="I45">
        <v>13</v>
      </c>
      <c r="J45" s="3">
        <v>0.96515590200000001</v>
      </c>
      <c r="K45" s="3">
        <v>0.32900193999999999</v>
      </c>
      <c r="L45">
        <v>7</v>
      </c>
      <c r="M45">
        <v>9</v>
      </c>
      <c r="N45" s="3">
        <v>0.314784536</v>
      </c>
      <c r="O45" s="3">
        <v>-2.9332937E-2</v>
      </c>
      <c r="P45">
        <v>11</v>
      </c>
      <c r="Q45">
        <v>11</v>
      </c>
      <c r="R45" s="3">
        <v>0.95468001800000002</v>
      </c>
      <c r="S45" s="3">
        <v>0.306112263</v>
      </c>
      <c r="T45">
        <v>8</v>
      </c>
      <c r="U45">
        <v>10</v>
      </c>
      <c r="V45" s="3">
        <v>0.33052635000000002</v>
      </c>
      <c r="W45" s="3">
        <v>0.55768326700000004</v>
      </c>
      <c r="X45">
        <v>6</v>
      </c>
      <c r="Y45">
        <v>8</v>
      </c>
      <c r="Z45" s="3">
        <v>9.9121163999999998E-2</v>
      </c>
      <c r="AA45" s="3">
        <v>1.216746178</v>
      </c>
      <c r="AB45">
        <v>6</v>
      </c>
      <c r="AC45">
        <v>13</v>
      </c>
      <c r="AD45" s="3">
        <v>3.1000000000000001E-5</v>
      </c>
      <c r="AE45" s="3">
        <v>1.4192991344000001</v>
      </c>
      <c r="AF45">
        <v>5</v>
      </c>
      <c r="AG45">
        <v>12</v>
      </c>
      <c r="AH45" s="3">
        <v>1.7046826169999999E-6</v>
      </c>
      <c r="AI45" s="3">
        <v>1.249085456</v>
      </c>
      <c r="AJ45">
        <v>6</v>
      </c>
      <c r="AK45">
        <v>13</v>
      </c>
      <c r="AL45" s="3">
        <v>5.2299999999999997E-5</v>
      </c>
      <c r="AM45" s="3">
        <v>1.014210721</v>
      </c>
      <c r="AN45">
        <v>7</v>
      </c>
      <c r="AO45">
        <v>13</v>
      </c>
      <c r="AP45" s="3">
        <v>4.1914099999999999E-4</v>
      </c>
    </row>
    <row r="46" spans="1:42" x14ac:dyDescent="0.25">
      <c r="A46" s="2" t="s">
        <v>97</v>
      </c>
      <c r="B46" s="2" t="s">
        <v>98</v>
      </c>
      <c r="C46" s="3">
        <v>2.3426176550000002</v>
      </c>
      <c r="D46">
        <v>1</v>
      </c>
      <c r="E46">
        <v>2</v>
      </c>
      <c r="F46" s="3">
        <v>8.7851800000000001E-3</v>
      </c>
      <c r="G46" s="3">
        <v>1.558476803</v>
      </c>
      <c r="H46">
        <v>1</v>
      </c>
      <c r="I46">
        <v>1</v>
      </c>
      <c r="J46" s="3">
        <v>7.4280222000000007E-2</v>
      </c>
      <c r="K46" s="3">
        <v>0.88830960400000003</v>
      </c>
      <c r="L46">
        <v>1</v>
      </c>
      <c r="M46">
        <v>1</v>
      </c>
      <c r="N46" s="3">
        <v>0.33008836699999999</v>
      </c>
      <c r="O46" s="3">
        <v>1.1561289969999999</v>
      </c>
      <c r="P46">
        <v>1</v>
      </c>
      <c r="Q46">
        <v>2</v>
      </c>
      <c r="R46" s="3">
        <v>0.15837256999999999</v>
      </c>
      <c r="S46" s="3">
        <v>3.0499607200000001</v>
      </c>
      <c r="T46">
        <v>1</v>
      </c>
      <c r="U46">
        <v>8</v>
      </c>
      <c r="V46" s="3">
        <v>1.34E-5</v>
      </c>
      <c r="W46" s="3">
        <v>2.0116702279999998</v>
      </c>
      <c r="X46">
        <v>2</v>
      </c>
      <c r="Y46">
        <v>8</v>
      </c>
      <c r="Z46" s="3">
        <v>5.8216739999999998E-3</v>
      </c>
      <c r="AA46" s="3">
        <v>0.88156063500000004</v>
      </c>
      <c r="AB46">
        <v>3</v>
      </c>
      <c r="AC46">
        <v>5</v>
      </c>
      <c r="AD46" s="3">
        <v>0.25456884499999999</v>
      </c>
      <c r="AE46" s="3">
        <v>0.25524882973000002</v>
      </c>
      <c r="AF46">
        <v>6</v>
      </c>
      <c r="AG46">
        <v>7</v>
      </c>
      <c r="AH46" s="3">
        <v>0.75916762155999995</v>
      </c>
      <c r="AI46" s="3">
        <v>1.7762096220000001</v>
      </c>
      <c r="AJ46">
        <v>4</v>
      </c>
      <c r="AK46">
        <v>11</v>
      </c>
      <c r="AL46" s="3">
        <v>1.8859486000000002E-2</v>
      </c>
      <c r="AM46" s="3">
        <v>0.44931122299999998</v>
      </c>
      <c r="AN46">
        <v>6</v>
      </c>
      <c r="AO46">
        <v>8</v>
      </c>
      <c r="AP46" s="3">
        <v>0.582367423</v>
      </c>
    </row>
    <row r="47" spans="1:42" x14ac:dyDescent="0.25">
      <c r="A47" s="2" t="s">
        <v>99</v>
      </c>
      <c r="B47" s="2" t="s">
        <v>100</v>
      </c>
      <c r="C47" s="3">
        <v>0.24288842199999999</v>
      </c>
      <c r="D47">
        <v>150</v>
      </c>
      <c r="E47">
        <v>177</v>
      </c>
      <c r="F47" s="3">
        <v>0.82672521099999996</v>
      </c>
      <c r="G47" s="3">
        <v>1.954241259</v>
      </c>
      <c r="H47">
        <v>71</v>
      </c>
      <c r="I47">
        <v>274</v>
      </c>
      <c r="J47" s="3">
        <v>4.14957E-3</v>
      </c>
      <c r="K47" s="3">
        <v>2.4035228599999998</v>
      </c>
      <c r="L47">
        <v>71</v>
      </c>
      <c r="M47">
        <v>371</v>
      </c>
      <c r="N47" s="3">
        <v>4.2443100000000002E-4</v>
      </c>
      <c r="O47" s="3">
        <v>1.646767474</v>
      </c>
      <c r="P47">
        <v>117</v>
      </c>
      <c r="Q47">
        <v>367</v>
      </c>
      <c r="R47" s="3">
        <v>2.4324814E-2</v>
      </c>
      <c r="S47" s="3">
        <v>2.9338374969999998</v>
      </c>
      <c r="T47">
        <v>85</v>
      </c>
      <c r="U47">
        <v>648</v>
      </c>
      <c r="V47" s="3">
        <v>1.31E-5</v>
      </c>
      <c r="W47" s="3">
        <v>1.0467745449999999</v>
      </c>
      <c r="X47">
        <v>108</v>
      </c>
      <c r="Y47">
        <v>223</v>
      </c>
      <c r="Z47" s="3">
        <v>0.179022346</v>
      </c>
      <c r="AA47" s="3">
        <v>3.359309954</v>
      </c>
      <c r="AB47">
        <v>22</v>
      </c>
      <c r="AC47">
        <v>218</v>
      </c>
      <c r="AD47" s="3">
        <v>5.5499999999999998E-7</v>
      </c>
      <c r="AE47" s="3">
        <v>2.4750809066000001</v>
      </c>
      <c r="AF47">
        <v>61</v>
      </c>
      <c r="AG47">
        <v>335</v>
      </c>
      <c r="AH47" s="3">
        <v>2.8915459255000002E-4</v>
      </c>
      <c r="AI47" s="3">
        <v>1.269400235</v>
      </c>
      <c r="AJ47">
        <v>120</v>
      </c>
      <c r="AK47">
        <v>289</v>
      </c>
      <c r="AL47" s="3">
        <v>0.10518258799999999</v>
      </c>
      <c r="AM47" s="3">
        <v>2.4051756430000002</v>
      </c>
      <c r="AN47">
        <v>108</v>
      </c>
      <c r="AO47">
        <v>572</v>
      </c>
      <c r="AP47" s="3">
        <v>4.54611E-4</v>
      </c>
    </row>
    <row r="48" spans="1:42" x14ac:dyDescent="0.25">
      <c r="A48" s="2" t="s">
        <v>101</v>
      </c>
      <c r="B48" s="2" t="s">
        <v>102</v>
      </c>
      <c r="C48" s="3">
        <v>-1.9875371150000001</v>
      </c>
      <c r="D48">
        <v>1</v>
      </c>
      <c r="E48">
        <v>1</v>
      </c>
      <c r="F48" s="3">
        <v>0.27200795</v>
      </c>
      <c r="G48" s="3">
        <v>-4.2299238380000004</v>
      </c>
      <c r="H48">
        <v>1</v>
      </c>
      <c r="I48">
        <v>0</v>
      </c>
      <c r="J48" s="3">
        <v>1.5303224000000001E-2</v>
      </c>
      <c r="K48" s="3">
        <v>-3.1070258659999999</v>
      </c>
      <c r="L48">
        <v>1</v>
      </c>
      <c r="M48">
        <v>0</v>
      </c>
      <c r="N48" s="3">
        <v>0.115299606</v>
      </c>
      <c r="O48" s="3">
        <v>-3.9803578270000002</v>
      </c>
      <c r="P48">
        <v>1</v>
      </c>
      <c r="Q48">
        <v>1</v>
      </c>
      <c r="R48" s="3">
        <v>1.4899552999999999E-2</v>
      </c>
      <c r="S48" s="3">
        <v>-1.5125262610000001</v>
      </c>
      <c r="T48">
        <v>1</v>
      </c>
      <c r="U48">
        <v>1</v>
      </c>
      <c r="V48" s="3">
        <v>0.35765991699999999</v>
      </c>
      <c r="W48" s="3">
        <v>2.0941162389999999</v>
      </c>
      <c r="X48">
        <v>47</v>
      </c>
      <c r="Y48">
        <v>200</v>
      </c>
      <c r="Z48" s="3">
        <v>4.8856528000000003E-2</v>
      </c>
      <c r="AA48" s="3">
        <v>0.71294969200000002</v>
      </c>
      <c r="AB48">
        <v>37</v>
      </c>
      <c r="AC48">
        <v>60</v>
      </c>
      <c r="AD48" s="3">
        <v>0.54582636900000003</v>
      </c>
      <c r="AE48" s="3">
        <v>2.5213254920999999</v>
      </c>
      <c r="AF48">
        <v>161</v>
      </c>
      <c r="AG48">
        <v>921</v>
      </c>
      <c r="AH48" s="3">
        <v>1.0523568630999999E-2</v>
      </c>
      <c r="AI48" s="3">
        <v>1.2313894080000001</v>
      </c>
      <c r="AJ48">
        <v>16</v>
      </c>
      <c r="AK48">
        <v>36</v>
      </c>
      <c r="AL48" s="3">
        <v>0.29044994299999999</v>
      </c>
      <c r="AM48" s="3">
        <v>1.1377790379999999</v>
      </c>
      <c r="AN48">
        <v>44</v>
      </c>
      <c r="AO48">
        <v>96</v>
      </c>
      <c r="AP48" s="3">
        <v>0.29485423799999999</v>
      </c>
    </row>
    <row r="49" spans="1:42" x14ac:dyDescent="0.25">
      <c r="A49" s="2" t="s">
        <v>103</v>
      </c>
      <c r="B49" s="2" t="s">
        <v>104</v>
      </c>
      <c r="C49" s="3">
        <v>-2.5678991820000001</v>
      </c>
      <c r="D49">
        <v>1</v>
      </c>
      <c r="E49">
        <v>1</v>
      </c>
      <c r="F49" s="3">
        <v>0.201451514</v>
      </c>
      <c r="G49" s="3">
        <v>-2.474815703</v>
      </c>
      <c r="H49">
        <v>1</v>
      </c>
      <c r="I49">
        <v>1</v>
      </c>
      <c r="J49" s="3">
        <v>9.3892043999999994E-2</v>
      </c>
      <c r="K49" s="3">
        <v>-0.25125799500000001</v>
      </c>
      <c r="L49">
        <v>1</v>
      </c>
      <c r="M49">
        <v>1</v>
      </c>
      <c r="N49" s="3">
        <v>0.93692469300000003</v>
      </c>
      <c r="O49" s="3">
        <v>-5.7752130880000001</v>
      </c>
      <c r="P49">
        <v>1</v>
      </c>
      <c r="Q49">
        <v>0</v>
      </c>
      <c r="R49" s="3">
        <v>3.64543E-4</v>
      </c>
      <c r="S49" s="3">
        <v>-3.8082785179999998</v>
      </c>
      <c r="T49">
        <v>1</v>
      </c>
      <c r="U49">
        <v>1</v>
      </c>
      <c r="V49" s="3">
        <v>6.5724160000000002E-3</v>
      </c>
      <c r="W49" s="3">
        <v>1.613597728</v>
      </c>
      <c r="X49">
        <v>67</v>
      </c>
      <c r="Y49">
        <v>203</v>
      </c>
      <c r="Z49" s="3">
        <v>2.9404883999999999E-2</v>
      </c>
      <c r="AA49" s="3">
        <v>-0.34191095100000002</v>
      </c>
      <c r="AB49">
        <v>60</v>
      </c>
      <c r="AC49">
        <v>47</v>
      </c>
      <c r="AD49" s="3">
        <v>0.69784570099999998</v>
      </c>
      <c r="AE49" s="3">
        <v>1.7010460077</v>
      </c>
      <c r="AF49">
        <v>228</v>
      </c>
      <c r="AG49">
        <v>739</v>
      </c>
      <c r="AH49" s="3">
        <v>1.4614756826000001E-2</v>
      </c>
      <c r="AI49" s="3">
        <v>0.435429075</v>
      </c>
      <c r="AJ49">
        <v>22</v>
      </c>
      <c r="AK49">
        <v>29</v>
      </c>
      <c r="AL49" s="3">
        <v>0.628808908</v>
      </c>
      <c r="AM49" s="3">
        <v>-0.28842452099999999</v>
      </c>
      <c r="AN49">
        <v>78</v>
      </c>
      <c r="AO49">
        <v>64</v>
      </c>
      <c r="AP49" s="3">
        <v>0.74084063</v>
      </c>
    </row>
    <row r="50" spans="1:42" x14ac:dyDescent="0.25">
      <c r="A50" s="2" t="s">
        <v>105</v>
      </c>
      <c r="B50" s="2" t="s">
        <v>106</v>
      </c>
      <c r="C50" s="3">
        <v>5.9009234000000001E-2</v>
      </c>
      <c r="D50">
        <v>10</v>
      </c>
      <c r="E50">
        <v>10</v>
      </c>
      <c r="F50" s="3">
        <v>0.91786356499999999</v>
      </c>
      <c r="G50" s="3">
        <v>1.207096656</v>
      </c>
      <c r="H50">
        <v>8</v>
      </c>
      <c r="I50">
        <v>17</v>
      </c>
      <c r="J50" s="3">
        <v>5.0500000000000001E-5</v>
      </c>
      <c r="K50" s="3">
        <v>0.99104698199999997</v>
      </c>
      <c r="L50">
        <v>9</v>
      </c>
      <c r="M50">
        <v>17</v>
      </c>
      <c r="N50" s="3">
        <v>9.8706500000000008E-4</v>
      </c>
      <c r="O50" s="3">
        <v>0.70715904100000004</v>
      </c>
      <c r="P50">
        <v>10</v>
      </c>
      <c r="Q50">
        <v>15</v>
      </c>
      <c r="R50" s="3">
        <v>2.8112033000000002E-2</v>
      </c>
      <c r="S50" s="3">
        <v>0.99399609799999999</v>
      </c>
      <c r="T50">
        <v>11</v>
      </c>
      <c r="U50">
        <v>22</v>
      </c>
      <c r="V50" s="3">
        <v>7.5784599999999995E-4</v>
      </c>
      <c r="W50" s="3">
        <v>0.82145794999999999</v>
      </c>
      <c r="X50">
        <v>11</v>
      </c>
      <c r="Y50">
        <v>18</v>
      </c>
      <c r="Z50" s="3">
        <v>9.9376759999999995E-3</v>
      </c>
      <c r="AA50" s="3">
        <v>0.67384778000000001</v>
      </c>
      <c r="AB50">
        <v>10</v>
      </c>
      <c r="AC50">
        <v>15</v>
      </c>
      <c r="AD50" s="3">
        <v>3.229974E-2</v>
      </c>
      <c r="AE50" s="3">
        <v>0.89938898111999999</v>
      </c>
      <c r="AF50">
        <v>13</v>
      </c>
      <c r="AG50">
        <v>23</v>
      </c>
      <c r="AH50" s="3">
        <v>2.6801808852999999E-3</v>
      </c>
      <c r="AI50" s="3">
        <v>0.81179840800000003</v>
      </c>
      <c r="AJ50">
        <v>11</v>
      </c>
      <c r="AK50">
        <v>19</v>
      </c>
      <c r="AL50" s="3">
        <v>1.4277938E-2</v>
      </c>
      <c r="AM50" s="3">
        <v>0.98930995399999999</v>
      </c>
      <c r="AN50">
        <v>12</v>
      </c>
      <c r="AO50">
        <v>23</v>
      </c>
      <c r="AP50" s="3">
        <v>9.5484699999999999E-4</v>
      </c>
    </row>
    <row r="51" spans="1:42" x14ac:dyDescent="0.25">
      <c r="A51" s="2" t="s">
        <v>107</v>
      </c>
      <c r="B51" s="2" t="s">
        <v>108</v>
      </c>
      <c r="C51" s="3">
        <v>2.0831517709999998</v>
      </c>
      <c r="D51">
        <v>1</v>
      </c>
      <c r="E51">
        <v>4</v>
      </c>
      <c r="F51" s="3">
        <v>5.1088609E-2</v>
      </c>
      <c r="G51" s="3">
        <v>3.4686441870000002</v>
      </c>
      <c r="H51">
        <v>2</v>
      </c>
      <c r="I51">
        <v>19</v>
      </c>
      <c r="J51" s="3">
        <v>4.5899999999999998E-5</v>
      </c>
      <c r="K51" s="3">
        <v>2.0709668109999999</v>
      </c>
      <c r="L51">
        <v>1</v>
      </c>
      <c r="M51">
        <v>3</v>
      </c>
      <c r="N51" s="3">
        <v>3.9881254999999997E-2</v>
      </c>
      <c r="O51" s="3">
        <v>1.44970781</v>
      </c>
      <c r="P51">
        <v>1</v>
      </c>
      <c r="Q51">
        <v>3</v>
      </c>
      <c r="R51" s="3">
        <v>0.165965692</v>
      </c>
      <c r="S51" s="3">
        <v>2.2683079460000002</v>
      </c>
      <c r="T51">
        <v>1</v>
      </c>
      <c r="U51">
        <v>3</v>
      </c>
      <c r="V51" s="3">
        <v>2.8780976E-2</v>
      </c>
      <c r="W51" s="3">
        <v>5.9476049000000003E-2</v>
      </c>
      <c r="X51">
        <v>1</v>
      </c>
      <c r="Y51">
        <v>1</v>
      </c>
      <c r="Z51" s="3">
        <v>0.97777919999999996</v>
      </c>
      <c r="AA51" s="3">
        <v>3.8103563949999999</v>
      </c>
      <c r="AB51">
        <v>2</v>
      </c>
      <c r="AC51">
        <v>17</v>
      </c>
      <c r="AD51" s="3">
        <v>1.6900000000000001E-5</v>
      </c>
      <c r="AE51" s="3">
        <v>0.77424887186000002</v>
      </c>
      <c r="AF51">
        <v>1</v>
      </c>
      <c r="AG51">
        <v>2</v>
      </c>
      <c r="AH51" s="3">
        <v>0.48442059469999998</v>
      </c>
      <c r="AI51" s="3">
        <v>0.17095508200000001</v>
      </c>
      <c r="AJ51">
        <v>2</v>
      </c>
      <c r="AK51">
        <v>3</v>
      </c>
      <c r="AL51" s="3">
        <v>0.89820985900000005</v>
      </c>
      <c r="AM51" s="3">
        <v>1.417436471</v>
      </c>
      <c r="AN51">
        <v>1</v>
      </c>
      <c r="AO51">
        <v>2</v>
      </c>
      <c r="AP51" s="3">
        <v>0.21994448999999999</v>
      </c>
    </row>
    <row r="52" spans="1:42" x14ac:dyDescent="0.25">
      <c r="A52" s="2" t="s">
        <v>109</v>
      </c>
      <c r="B52" s="2" t="s">
        <v>110</v>
      </c>
      <c r="C52" s="3">
        <v>0.56668753699999996</v>
      </c>
      <c r="D52">
        <v>5</v>
      </c>
      <c r="E52">
        <v>8</v>
      </c>
      <c r="F52" s="3">
        <v>3.5164053000000001E-2</v>
      </c>
      <c r="G52" s="3">
        <v>0.62356909800000004</v>
      </c>
      <c r="H52">
        <v>5</v>
      </c>
      <c r="I52">
        <v>7</v>
      </c>
      <c r="J52" s="3">
        <v>1.0432029000000001E-2</v>
      </c>
      <c r="K52" s="3">
        <v>0.46735596299999999</v>
      </c>
      <c r="L52">
        <v>6</v>
      </c>
      <c r="M52">
        <v>8</v>
      </c>
      <c r="N52" s="3">
        <v>6.2129978000000002E-2</v>
      </c>
      <c r="O52" s="3">
        <v>0.19976718800000001</v>
      </c>
      <c r="P52">
        <v>7</v>
      </c>
      <c r="Q52">
        <v>8</v>
      </c>
      <c r="R52" s="3">
        <v>0.48755468299999999</v>
      </c>
      <c r="S52" s="3">
        <v>0.65885016600000001</v>
      </c>
      <c r="T52">
        <v>6</v>
      </c>
      <c r="U52">
        <v>9</v>
      </c>
      <c r="V52" s="3">
        <v>5.48929E-3</v>
      </c>
      <c r="W52" s="3">
        <v>0.90073733</v>
      </c>
      <c r="X52">
        <v>6</v>
      </c>
      <c r="Y52">
        <v>12</v>
      </c>
      <c r="Z52" s="3">
        <v>1.7539399999999999E-4</v>
      </c>
      <c r="AA52" s="3">
        <v>1.4178561119999999</v>
      </c>
      <c r="AB52">
        <v>5</v>
      </c>
      <c r="AC52">
        <v>12</v>
      </c>
      <c r="AD52" s="3">
        <v>9.7999999999999992E-10</v>
      </c>
      <c r="AE52" s="3">
        <v>0.74190882925000001</v>
      </c>
      <c r="AF52">
        <v>6</v>
      </c>
      <c r="AG52">
        <v>9</v>
      </c>
      <c r="AH52" s="3">
        <v>2.0947890685999999E-3</v>
      </c>
      <c r="AI52" s="3">
        <v>-1.1221E-2</v>
      </c>
      <c r="AJ52">
        <v>10</v>
      </c>
      <c r="AK52">
        <v>10</v>
      </c>
      <c r="AL52" s="3">
        <v>0.97627721899999997</v>
      </c>
      <c r="AM52" s="3">
        <v>0.76921155500000005</v>
      </c>
      <c r="AN52">
        <v>6</v>
      </c>
      <c r="AO52">
        <v>10</v>
      </c>
      <c r="AP52" s="3">
        <v>1.251177E-3</v>
      </c>
    </row>
    <row r="53" spans="1:42" x14ac:dyDescent="0.25">
      <c r="A53" s="2" t="s">
        <v>111</v>
      </c>
      <c r="B53" s="2" t="s">
        <v>112</v>
      </c>
      <c r="C53" s="3">
        <v>1.5249539480000001</v>
      </c>
      <c r="D53">
        <v>3</v>
      </c>
      <c r="E53">
        <v>9</v>
      </c>
      <c r="F53" s="3">
        <v>1.8090578999999999E-2</v>
      </c>
      <c r="G53" s="3">
        <v>2.7953242980000002</v>
      </c>
      <c r="H53">
        <v>1</v>
      </c>
      <c r="I53">
        <v>6</v>
      </c>
      <c r="J53" s="3">
        <v>5.31E-6</v>
      </c>
      <c r="K53" s="3">
        <v>1.5700509140000001</v>
      </c>
      <c r="L53">
        <v>1</v>
      </c>
      <c r="M53">
        <v>3</v>
      </c>
      <c r="N53" s="3">
        <v>1.3932905000000001E-2</v>
      </c>
      <c r="O53" s="3">
        <v>2.2283041149999998</v>
      </c>
      <c r="P53">
        <v>2</v>
      </c>
      <c r="Q53">
        <v>7</v>
      </c>
      <c r="R53" s="3">
        <v>4.1271599999999998E-4</v>
      </c>
      <c r="S53" s="3">
        <v>1.6819877320000001</v>
      </c>
      <c r="T53">
        <v>2</v>
      </c>
      <c r="U53">
        <v>5</v>
      </c>
      <c r="V53" s="3">
        <v>5.6811800000000001E-3</v>
      </c>
      <c r="W53" s="3">
        <v>1.6499467940000001</v>
      </c>
      <c r="X53">
        <v>5</v>
      </c>
      <c r="Y53">
        <v>15</v>
      </c>
      <c r="Z53" s="3">
        <v>7.4114489999999996E-3</v>
      </c>
      <c r="AA53" s="3">
        <v>2.1488229809999999</v>
      </c>
      <c r="AB53">
        <v>3</v>
      </c>
      <c r="AC53">
        <v>11</v>
      </c>
      <c r="AD53" s="3">
        <v>2.7136800000000002E-4</v>
      </c>
      <c r="AE53" s="3">
        <v>1.2300973023999999</v>
      </c>
      <c r="AF53">
        <v>4</v>
      </c>
      <c r="AG53">
        <v>9</v>
      </c>
      <c r="AH53" s="3">
        <v>4.1839379452000003E-2</v>
      </c>
      <c r="AI53" s="3">
        <v>1.013519638</v>
      </c>
      <c r="AJ53">
        <v>6</v>
      </c>
      <c r="AK53">
        <v>11</v>
      </c>
      <c r="AL53" s="3">
        <v>0.130918006</v>
      </c>
      <c r="AM53" s="3">
        <v>1.6931276559999999</v>
      </c>
      <c r="AN53">
        <v>4</v>
      </c>
      <c r="AO53">
        <v>11</v>
      </c>
      <c r="AP53" s="3">
        <v>4.4131509999999997E-3</v>
      </c>
    </row>
    <row r="54" spans="1:42" x14ac:dyDescent="0.25">
      <c r="A54" s="2" t="s">
        <v>113</v>
      </c>
      <c r="B54" s="2" t="s">
        <v>114</v>
      </c>
      <c r="C54" s="3">
        <v>0.96001668600000001</v>
      </c>
      <c r="D54">
        <v>2</v>
      </c>
      <c r="E54">
        <v>3</v>
      </c>
      <c r="F54" s="3">
        <v>0.111211797</v>
      </c>
      <c r="G54" s="3">
        <v>3.2903681850000002</v>
      </c>
      <c r="H54">
        <v>1</v>
      </c>
      <c r="I54">
        <v>7</v>
      </c>
      <c r="J54" s="3">
        <v>1.4399999999999999E-10</v>
      </c>
      <c r="K54" s="3">
        <v>3.933770612</v>
      </c>
      <c r="L54">
        <v>1</v>
      </c>
      <c r="M54">
        <v>8</v>
      </c>
      <c r="N54" s="3">
        <v>1.76E-12</v>
      </c>
      <c r="O54" s="3">
        <v>3.8200955419999998</v>
      </c>
      <c r="P54">
        <v>1</v>
      </c>
      <c r="Q54">
        <v>4</v>
      </c>
      <c r="R54" s="3">
        <v>6.2200000000000001E-8</v>
      </c>
      <c r="S54" s="3">
        <v>3.0667764040000001</v>
      </c>
      <c r="T54">
        <v>1</v>
      </c>
      <c r="U54">
        <v>3</v>
      </c>
      <c r="V54" s="3">
        <v>1.98E-5</v>
      </c>
      <c r="W54" s="3">
        <v>1.4186652529999999</v>
      </c>
      <c r="X54">
        <v>3</v>
      </c>
      <c r="Y54">
        <v>7</v>
      </c>
      <c r="Z54" s="3">
        <v>2.1926850000000002E-3</v>
      </c>
      <c r="AA54" s="3">
        <v>5.3153648120000003</v>
      </c>
      <c r="AB54">
        <v>1</v>
      </c>
      <c r="AC54">
        <v>22</v>
      </c>
      <c r="AD54" s="3">
        <v>4.3200000000000001E-23</v>
      </c>
      <c r="AE54" s="3">
        <v>3.7532782409999998</v>
      </c>
      <c r="AF54">
        <v>2</v>
      </c>
      <c r="AG54">
        <v>24</v>
      </c>
      <c r="AH54" s="3">
        <v>6.9338111343E-19</v>
      </c>
      <c r="AI54" s="3">
        <v>1.756749031</v>
      </c>
      <c r="AJ54">
        <v>3</v>
      </c>
      <c r="AK54">
        <v>9</v>
      </c>
      <c r="AL54" s="3">
        <v>1.7091900000000001E-4</v>
      </c>
      <c r="AM54" s="3">
        <v>2.4729712699999999</v>
      </c>
      <c r="AN54">
        <v>1</v>
      </c>
      <c r="AO54">
        <v>5</v>
      </c>
      <c r="AP54" s="3">
        <v>2.4600000000000002E-6</v>
      </c>
    </row>
    <row r="55" spans="1:42" x14ac:dyDescent="0.25">
      <c r="A55" s="2" t="s">
        <v>115</v>
      </c>
      <c r="B55" s="2" t="s">
        <v>116</v>
      </c>
      <c r="C55" s="3">
        <v>0.27978820300000001</v>
      </c>
      <c r="D55">
        <v>22</v>
      </c>
      <c r="E55">
        <v>26</v>
      </c>
      <c r="F55" s="3">
        <v>0.66630482599999996</v>
      </c>
      <c r="G55" s="3">
        <v>1.819517761</v>
      </c>
      <c r="H55">
        <v>19</v>
      </c>
      <c r="I55">
        <v>65</v>
      </c>
      <c r="J55" s="3">
        <v>3.6300000000000001E-5</v>
      </c>
      <c r="K55" s="3">
        <v>0.635492473</v>
      </c>
      <c r="L55">
        <v>17</v>
      </c>
      <c r="M55">
        <v>26</v>
      </c>
      <c r="N55" s="3">
        <v>0.18949751300000001</v>
      </c>
      <c r="O55" s="3">
        <v>0.51873308100000004</v>
      </c>
      <c r="P55">
        <v>22</v>
      </c>
      <c r="Q55">
        <v>31</v>
      </c>
      <c r="R55" s="3">
        <v>0.317552628</v>
      </c>
      <c r="S55" s="3">
        <v>0.32432400300000003</v>
      </c>
      <c r="T55">
        <v>23</v>
      </c>
      <c r="U55">
        <v>29</v>
      </c>
      <c r="V55" s="3">
        <v>0.52903666699999996</v>
      </c>
      <c r="W55" s="3">
        <v>1.5247532509999999</v>
      </c>
      <c r="X55">
        <v>55</v>
      </c>
      <c r="Y55">
        <v>157</v>
      </c>
      <c r="Z55" s="3">
        <v>8.5702399999999996E-4</v>
      </c>
      <c r="AA55" s="3">
        <v>1.1632767550000001</v>
      </c>
      <c r="AB55">
        <v>55</v>
      </c>
      <c r="AC55">
        <v>124</v>
      </c>
      <c r="AD55" s="3">
        <v>1.0568032E-2</v>
      </c>
      <c r="AE55" s="3">
        <v>1.4367243068</v>
      </c>
      <c r="AF55">
        <v>128</v>
      </c>
      <c r="AG55">
        <v>345</v>
      </c>
      <c r="AH55" s="3">
        <v>1.1835905637999999E-3</v>
      </c>
      <c r="AI55" s="3">
        <v>0.94045894600000002</v>
      </c>
      <c r="AJ55">
        <v>42</v>
      </c>
      <c r="AK55">
        <v>80</v>
      </c>
      <c r="AL55" s="3">
        <v>6.0805198999999997E-2</v>
      </c>
      <c r="AM55" s="3">
        <v>0.123461671</v>
      </c>
      <c r="AN55">
        <v>84</v>
      </c>
      <c r="AO55">
        <v>92</v>
      </c>
      <c r="AP55" s="3">
        <v>0.83551452800000003</v>
      </c>
    </row>
    <row r="56" spans="1:42" x14ac:dyDescent="0.25">
      <c r="A56" s="2" t="s">
        <v>117</v>
      </c>
      <c r="B56" s="2" t="s">
        <v>118</v>
      </c>
      <c r="C56" s="3">
        <v>0.29433531499999999</v>
      </c>
      <c r="D56">
        <v>47</v>
      </c>
      <c r="E56">
        <v>57</v>
      </c>
      <c r="F56" s="3">
        <v>0.229163758</v>
      </c>
      <c r="G56" s="3">
        <v>0.1674117</v>
      </c>
      <c r="H56">
        <v>32</v>
      </c>
      <c r="I56">
        <v>36</v>
      </c>
      <c r="J56" s="3">
        <v>0.46801978599999999</v>
      </c>
      <c r="K56" s="3">
        <v>0.92290504299999998</v>
      </c>
      <c r="L56">
        <v>31</v>
      </c>
      <c r="M56">
        <v>59</v>
      </c>
      <c r="N56" s="3">
        <v>3.8099999999999999E-6</v>
      </c>
      <c r="O56" s="3">
        <v>0.34690406400000001</v>
      </c>
      <c r="P56">
        <v>42</v>
      </c>
      <c r="Q56">
        <v>53</v>
      </c>
      <c r="R56" s="3">
        <v>0.118855974</v>
      </c>
      <c r="S56" s="3">
        <v>0.78406479299999998</v>
      </c>
      <c r="T56">
        <v>48</v>
      </c>
      <c r="U56">
        <v>82</v>
      </c>
      <c r="V56" s="3">
        <v>6.97E-5</v>
      </c>
      <c r="W56" s="3">
        <v>0.47257777899999998</v>
      </c>
      <c r="X56">
        <v>117</v>
      </c>
      <c r="Y56">
        <v>162</v>
      </c>
      <c r="Z56" s="3">
        <v>2.7081694999999999E-2</v>
      </c>
      <c r="AA56" s="3">
        <v>0.40249709500000003</v>
      </c>
      <c r="AB56">
        <v>127</v>
      </c>
      <c r="AC56">
        <v>167</v>
      </c>
      <c r="AD56" s="3">
        <v>5.3894773E-2</v>
      </c>
      <c r="AE56" s="3">
        <v>0.56726526949</v>
      </c>
      <c r="AF56">
        <v>157</v>
      </c>
      <c r="AG56">
        <v>232</v>
      </c>
      <c r="AH56" s="3">
        <v>4.3723466969000004E-3</v>
      </c>
      <c r="AI56" s="3">
        <v>1.0762944109999999</v>
      </c>
      <c r="AJ56">
        <v>46</v>
      </c>
      <c r="AK56">
        <v>97</v>
      </c>
      <c r="AL56" s="3">
        <v>1.29E-7</v>
      </c>
      <c r="AM56" s="3">
        <v>6.4426449999999996E-2</v>
      </c>
      <c r="AN56">
        <v>130</v>
      </c>
      <c r="AO56">
        <v>136</v>
      </c>
      <c r="AP56" s="3">
        <v>0.80431107499999999</v>
      </c>
    </row>
    <row r="57" spans="1:42" x14ac:dyDescent="0.25">
      <c r="A57" s="2" t="s">
        <v>119</v>
      </c>
      <c r="B57" s="2" t="s">
        <v>120</v>
      </c>
      <c r="C57" s="3">
        <v>-1.1365628640000001</v>
      </c>
      <c r="D57">
        <v>30</v>
      </c>
      <c r="E57">
        <v>14</v>
      </c>
      <c r="F57" s="3">
        <v>0.18747681999999999</v>
      </c>
      <c r="G57" s="3">
        <v>1.9516133959999999</v>
      </c>
      <c r="H57">
        <v>18</v>
      </c>
      <c r="I57">
        <v>70</v>
      </c>
      <c r="J57" s="3">
        <v>6.402179E-3</v>
      </c>
      <c r="K57" s="3">
        <v>1.2972707830000001</v>
      </c>
      <c r="L57">
        <v>15</v>
      </c>
      <c r="M57">
        <v>37</v>
      </c>
      <c r="N57" s="3">
        <v>8.5764372000000005E-2</v>
      </c>
      <c r="O57" s="3">
        <v>1.2389864850000001</v>
      </c>
      <c r="P57">
        <v>24</v>
      </c>
      <c r="Q57">
        <v>55</v>
      </c>
      <c r="R57" s="3">
        <v>0.116880341</v>
      </c>
      <c r="S57" s="3">
        <v>2.1200652419999999</v>
      </c>
      <c r="T57">
        <v>29</v>
      </c>
      <c r="U57">
        <v>124</v>
      </c>
      <c r="V57" s="3">
        <v>2.9171660000000001E-3</v>
      </c>
      <c r="W57" s="3">
        <v>0.65602418200000001</v>
      </c>
      <c r="X57">
        <v>50</v>
      </c>
      <c r="Y57">
        <v>79</v>
      </c>
      <c r="Z57" s="3">
        <v>0.45272438999999998</v>
      </c>
      <c r="AA57" s="3">
        <v>2.8709033239999999</v>
      </c>
      <c r="AB57">
        <v>20</v>
      </c>
      <c r="AC57">
        <v>141</v>
      </c>
      <c r="AD57" s="3">
        <v>5.4400000000000001E-5</v>
      </c>
      <c r="AE57" s="3">
        <v>1.9207104892</v>
      </c>
      <c r="AF57">
        <v>40</v>
      </c>
      <c r="AG57">
        <v>151</v>
      </c>
      <c r="AH57" s="3">
        <v>8.0710254813000006E-3</v>
      </c>
      <c r="AI57" s="3">
        <v>1.9050181909999999</v>
      </c>
      <c r="AJ57">
        <v>32</v>
      </c>
      <c r="AK57">
        <v>117</v>
      </c>
      <c r="AL57" s="3">
        <v>1.6433964999999998E-2</v>
      </c>
      <c r="AM57" s="3">
        <v>2.2913131340000001</v>
      </c>
      <c r="AN57">
        <v>73</v>
      </c>
      <c r="AO57">
        <v>354</v>
      </c>
      <c r="AP57" s="3">
        <v>1.4414619999999999E-3</v>
      </c>
    </row>
    <row r="58" spans="1:42" x14ac:dyDescent="0.25">
      <c r="A58" s="2" t="s">
        <v>121</v>
      </c>
      <c r="B58" s="2" t="s">
        <v>122</v>
      </c>
      <c r="C58" s="3">
        <v>0.93159122900000002</v>
      </c>
      <c r="D58">
        <v>5</v>
      </c>
      <c r="E58">
        <v>8</v>
      </c>
      <c r="F58" s="3">
        <v>6.4476914999999996E-2</v>
      </c>
      <c r="G58" s="3">
        <v>1.373118346</v>
      </c>
      <c r="H58">
        <v>4</v>
      </c>
      <c r="I58">
        <v>9</v>
      </c>
      <c r="J58" s="3">
        <v>1.9290780000000001E-3</v>
      </c>
      <c r="K58" s="3">
        <v>0.977840814</v>
      </c>
      <c r="L58">
        <v>4</v>
      </c>
      <c r="M58">
        <v>8</v>
      </c>
      <c r="N58" s="3">
        <v>3.3681174000000001E-2</v>
      </c>
      <c r="O58" s="3">
        <v>0.78058373000000003</v>
      </c>
      <c r="P58">
        <v>5</v>
      </c>
      <c r="Q58">
        <v>9</v>
      </c>
      <c r="R58" s="3">
        <v>0.10698160600000001</v>
      </c>
      <c r="S58" s="3">
        <v>1.3779848910000001</v>
      </c>
      <c r="T58">
        <v>3</v>
      </c>
      <c r="U58">
        <v>8</v>
      </c>
      <c r="V58" s="3">
        <v>2.076778E-3</v>
      </c>
      <c r="W58" s="3">
        <v>0.86624480500000001</v>
      </c>
      <c r="X58">
        <v>13</v>
      </c>
      <c r="Y58">
        <v>23</v>
      </c>
      <c r="Z58" s="3">
        <v>6.5924050999999997E-2</v>
      </c>
      <c r="AA58" s="3">
        <v>0.78820373899999996</v>
      </c>
      <c r="AB58">
        <v>10</v>
      </c>
      <c r="AC58">
        <v>17</v>
      </c>
      <c r="AD58" s="3">
        <v>8.7269899999999997E-2</v>
      </c>
      <c r="AE58" s="3">
        <v>0.43141924180000002</v>
      </c>
      <c r="AF58">
        <v>9</v>
      </c>
      <c r="AG58">
        <v>12</v>
      </c>
      <c r="AH58" s="3">
        <v>0.37188221558000001</v>
      </c>
      <c r="AI58" s="3">
        <v>0.46781781300000003</v>
      </c>
      <c r="AJ58">
        <v>11</v>
      </c>
      <c r="AK58">
        <v>15</v>
      </c>
      <c r="AL58" s="3">
        <v>0.37219851100000001</v>
      </c>
      <c r="AM58" s="3">
        <v>1.1555921659999999</v>
      </c>
      <c r="AN58">
        <v>13</v>
      </c>
      <c r="AO58">
        <v>28</v>
      </c>
      <c r="AP58" s="3">
        <v>7.8501690000000006E-3</v>
      </c>
    </row>
    <row r="59" spans="1:42" x14ac:dyDescent="0.25">
      <c r="A59" s="2" t="s">
        <v>123</v>
      </c>
      <c r="B59" s="2" t="s">
        <v>124</v>
      </c>
      <c r="C59" s="3">
        <v>0.30817908300000002</v>
      </c>
      <c r="D59">
        <v>105</v>
      </c>
      <c r="E59">
        <v>130</v>
      </c>
      <c r="F59" s="3">
        <v>0.50067648499999995</v>
      </c>
      <c r="G59" s="3">
        <v>1.168015789</v>
      </c>
      <c r="H59">
        <v>84</v>
      </c>
      <c r="I59">
        <v>188</v>
      </c>
      <c r="J59" s="3">
        <v>5.0325200000000004E-4</v>
      </c>
      <c r="K59" s="3">
        <v>1.4335899780000001</v>
      </c>
      <c r="L59">
        <v>104</v>
      </c>
      <c r="M59">
        <v>281</v>
      </c>
      <c r="N59" s="3">
        <v>1.84E-5</v>
      </c>
      <c r="O59" s="3">
        <v>1.5433563770000001</v>
      </c>
      <c r="P59">
        <v>100</v>
      </c>
      <c r="Q59">
        <v>292</v>
      </c>
      <c r="R59" s="3">
        <v>1.0499999999999999E-5</v>
      </c>
      <c r="S59" s="3">
        <v>2.5452783299999999</v>
      </c>
      <c r="T59">
        <v>69</v>
      </c>
      <c r="U59">
        <v>400</v>
      </c>
      <c r="V59" s="3">
        <v>1.06E-14</v>
      </c>
      <c r="W59" s="3">
        <v>-0.37035530500000002</v>
      </c>
      <c r="X59">
        <v>122</v>
      </c>
      <c r="Y59">
        <v>94</v>
      </c>
      <c r="Z59" s="3">
        <v>0.360712904</v>
      </c>
      <c r="AA59" s="3">
        <v>0.63766986299999995</v>
      </c>
      <c r="AB59">
        <v>78</v>
      </c>
      <c r="AC59">
        <v>121</v>
      </c>
      <c r="AD59" s="3">
        <v>7.8453389999999998E-2</v>
      </c>
      <c r="AE59" s="3">
        <v>0.92316054028000005</v>
      </c>
      <c r="AF59">
        <v>103</v>
      </c>
      <c r="AG59">
        <v>195</v>
      </c>
      <c r="AH59" s="3">
        <v>7.1577621029E-3</v>
      </c>
      <c r="AI59" s="3">
        <v>-1.8145617999999999E-2</v>
      </c>
      <c r="AJ59">
        <v>197</v>
      </c>
      <c r="AK59">
        <v>195</v>
      </c>
      <c r="AL59" s="3">
        <v>0.97336165200000002</v>
      </c>
      <c r="AM59" s="3">
        <v>1.273594949</v>
      </c>
      <c r="AN59">
        <v>121</v>
      </c>
      <c r="AO59">
        <v>292</v>
      </c>
      <c r="AP59" s="3">
        <v>1.67508E-4</v>
      </c>
    </row>
    <row r="60" spans="1:42" x14ac:dyDescent="0.25">
      <c r="A60" s="2" t="s">
        <v>125</v>
      </c>
      <c r="B60" s="2" t="s">
        <v>126</v>
      </c>
      <c r="C60" s="3">
        <v>-0.56008077999999994</v>
      </c>
      <c r="D60">
        <v>2</v>
      </c>
      <c r="E60">
        <v>2</v>
      </c>
      <c r="F60" s="3">
        <v>0.72605983900000004</v>
      </c>
      <c r="G60" s="3">
        <v>3.408036047</v>
      </c>
      <c r="H60">
        <v>2</v>
      </c>
      <c r="I60">
        <v>18</v>
      </c>
      <c r="J60" s="3">
        <v>7.7594600000000001E-4</v>
      </c>
      <c r="K60" s="3">
        <v>2.611015831</v>
      </c>
      <c r="L60">
        <v>2</v>
      </c>
      <c r="M60">
        <v>8</v>
      </c>
      <c r="N60" s="3">
        <v>1.3644755E-2</v>
      </c>
      <c r="O60" s="3">
        <v>3.1926703839999999</v>
      </c>
      <c r="P60">
        <v>2</v>
      </c>
      <c r="Q60">
        <v>15</v>
      </c>
      <c r="R60" s="3">
        <v>3.1567489999999999E-3</v>
      </c>
      <c r="S60" s="3">
        <v>1.7805561780000001</v>
      </c>
      <c r="T60">
        <v>6</v>
      </c>
      <c r="U60">
        <v>19</v>
      </c>
      <c r="V60" s="3">
        <v>8.7574676000000004E-2</v>
      </c>
      <c r="W60" s="3">
        <v>-1.2019175740000001</v>
      </c>
      <c r="X60">
        <v>1</v>
      </c>
      <c r="Y60">
        <v>1</v>
      </c>
      <c r="Z60" s="3">
        <v>0.39613424400000002</v>
      </c>
      <c r="AA60" s="3">
        <v>1.4453704359999999</v>
      </c>
      <c r="AB60">
        <v>3</v>
      </c>
      <c r="AC60">
        <v>7</v>
      </c>
      <c r="AD60" s="3">
        <v>0.20101491399999999</v>
      </c>
      <c r="AE60" s="3">
        <v>3.5501670068000002</v>
      </c>
      <c r="AF60">
        <v>1</v>
      </c>
      <c r="AG60">
        <v>9</v>
      </c>
      <c r="AH60" s="3">
        <v>8.1966717970000005E-4</v>
      </c>
      <c r="AI60" s="3">
        <v>2.5342583990000001</v>
      </c>
      <c r="AJ60">
        <v>1</v>
      </c>
      <c r="AK60">
        <v>4</v>
      </c>
      <c r="AL60" s="3">
        <v>3.5420153000000003E-2</v>
      </c>
      <c r="AM60" s="3">
        <v>-0.74787515100000002</v>
      </c>
      <c r="AN60">
        <v>8</v>
      </c>
      <c r="AO60">
        <v>5</v>
      </c>
      <c r="AP60" s="3">
        <v>0.53494961699999999</v>
      </c>
    </row>
    <row r="61" spans="1:42" x14ac:dyDescent="0.25">
      <c r="A61" s="2" t="s">
        <v>127</v>
      </c>
      <c r="B61" s="2" t="s">
        <v>128</v>
      </c>
      <c r="C61" s="3">
        <v>3.634702892</v>
      </c>
      <c r="D61">
        <v>3</v>
      </c>
      <c r="E61">
        <v>34</v>
      </c>
      <c r="F61" s="3">
        <v>2.5903855E-2</v>
      </c>
      <c r="G61" s="3">
        <v>6.6952350950000001</v>
      </c>
      <c r="H61">
        <v>2</v>
      </c>
      <c r="I61">
        <v>179</v>
      </c>
      <c r="J61" s="3">
        <v>4.7400000000000004E-6</v>
      </c>
      <c r="K61" s="3">
        <v>5.4041362819999996</v>
      </c>
      <c r="L61">
        <v>2</v>
      </c>
      <c r="M61">
        <v>71</v>
      </c>
      <c r="N61" s="3">
        <v>2.5124899999999999E-4</v>
      </c>
      <c r="O61" s="3">
        <v>5.4111520290000001</v>
      </c>
      <c r="P61">
        <v>2</v>
      </c>
      <c r="Q61">
        <v>69</v>
      </c>
      <c r="R61" s="3">
        <v>4.9172099999999998E-4</v>
      </c>
      <c r="S61" s="3">
        <v>5.8891398910000001</v>
      </c>
      <c r="T61">
        <v>2</v>
      </c>
      <c r="U61">
        <v>110</v>
      </c>
      <c r="V61" s="3">
        <v>5.3300000000000001E-5</v>
      </c>
      <c r="W61" s="3">
        <v>1.565882851</v>
      </c>
      <c r="X61">
        <v>1</v>
      </c>
      <c r="Y61">
        <v>3</v>
      </c>
      <c r="Z61" s="3">
        <v>0.38788455100000002</v>
      </c>
      <c r="AA61" s="3">
        <v>7.0399724819999996</v>
      </c>
      <c r="AB61">
        <v>1</v>
      </c>
      <c r="AC61">
        <v>81</v>
      </c>
      <c r="AD61" s="3">
        <v>1.9700000000000002E-6</v>
      </c>
      <c r="AE61" s="3">
        <v>3.7446825100000001</v>
      </c>
      <c r="AF61">
        <v>1</v>
      </c>
      <c r="AG61">
        <v>14</v>
      </c>
      <c r="AH61" s="3">
        <v>1.3868329678E-2</v>
      </c>
      <c r="AI61" s="3">
        <v>6.5623799040000002</v>
      </c>
      <c r="AJ61">
        <v>1</v>
      </c>
      <c r="AK61">
        <v>38</v>
      </c>
      <c r="AL61" s="3">
        <v>4.49E-5</v>
      </c>
      <c r="AM61" s="3">
        <v>5.4037854579999998</v>
      </c>
      <c r="AN61">
        <v>1</v>
      </c>
      <c r="AO61">
        <v>36</v>
      </c>
      <c r="AP61" s="3">
        <v>3.1216499999999999E-4</v>
      </c>
    </row>
    <row r="62" spans="1:42" x14ac:dyDescent="0.25">
      <c r="A62" s="2" t="s">
        <v>129</v>
      </c>
      <c r="B62" s="2" t="s">
        <v>130</v>
      </c>
      <c r="C62" s="3">
        <v>1.3017497389999999</v>
      </c>
      <c r="D62">
        <v>4</v>
      </c>
      <c r="E62">
        <v>10</v>
      </c>
      <c r="F62" s="3">
        <v>0.14644997700000001</v>
      </c>
      <c r="G62" s="3">
        <v>3.9071514930000002</v>
      </c>
      <c r="H62">
        <v>2</v>
      </c>
      <c r="I62">
        <v>16</v>
      </c>
      <c r="J62" s="3">
        <v>4.1899999999999998E-7</v>
      </c>
      <c r="K62" s="3">
        <v>1.067844427</v>
      </c>
      <c r="L62">
        <v>2</v>
      </c>
      <c r="M62">
        <v>3</v>
      </c>
      <c r="N62" s="3">
        <v>0.218300349</v>
      </c>
      <c r="O62" s="3">
        <v>1.259421691</v>
      </c>
      <c r="P62">
        <v>4</v>
      </c>
      <c r="Q62">
        <v>9</v>
      </c>
      <c r="R62" s="3">
        <v>0.13562265500000001</v>
      </c>
      <c r="S62" s="3">
        <v>0.192168637</v>
      </c>
      <c r="T62">
        <v>3</v>
      </c>
      <c r="U62">
        <v>3</v>
      </c>
      <c r="V62" s="3">
        <v>0.85169550999999999</v>
      </c>
      <c r="W62" s="3">
        <v>1.116060206</v>
      </c>
      <c r="X62">
        <v>5</v>
      </c>
      <c r="Y62">
        <v>10</v>
      </c>
      <c r="Z62" s="3">
        <v>0.19924824599999999</v>
      </c>
      <c r="AA62" s="3">
        <v>2.011085703</v>
      </c>
      <c r="AB62">
        <v>5</v>
      </c>
      <c r="AC62">
        <v>18</v>
      </c>
      <c r="AD62" s="3">
        <v>9.6829949999999998E-3</v>
      </c>
      <c r="AE62" s="3">
        <v>0.10343493484999999</v>
      </c>
      <c r="AF62">
        <v>8</v>
      </c>
      <c r="AG62">
        <v>9</v>
      </c>
      <c r="AH62" s="3">
        <v>0.91999502208999995</v>
      </c>
      <c r="AI62" s="3">
        <v>1.82308563</v>
      </c>
      <c r="AJ62">
        <v>4</v>
      </c>
      <c r="AK62">
        <v>11</v>
      </c>
      <c r="AL62" s="3">
        <v>3.2858073000000002E-2</v>
      </c>
      <c r="AM62" s="3">
        <v>-2.7622561E-2</v>
      </c>
      <c r="AN62">
        <v>7</v>
      </c>
      <c r="AO62">
        <v>7</v>
      </c>
      <c r="AP62" s="3">
        <v>0.98591982</v>
      </c>
    </row>
    <row r="63" spans="1:42" x14ac:dyDescent="0.25">
      <c r="A63" s="2" t="s">
        <v>131</v>
      </c>
      <c r="B63" s="2" t="s">
        <v>132</v>
      </c>
      <c r="C63" s="3">
        <v>0.759824638</v>
      </c>
      <c r="D63">
        <v>1</v>
      </c>
      <c r="E63">
        <v>1</v>
      </c>
      <c r="F63" s="3">
        <v>0.440417595</v>
      </c>
      <c r="G63" s="3">
        <v>2.940871918</v>
      </c>
      <c r="H63">
        <v>1</v>
      </c>
      <c r="I63">
        <v>4</v>
      </c>
      <c r="J63" s="3">
        <v>2.9099999999999999E-5</v>
      </c>
      <c r="K63" s="3">
        <v>0.17260078000000001</v>
      </c>
      <c r="L63">
        <v>1</v>
      </c>
      <c r="M63">
        <v>1</v>
      </c>
      <c r="N63" s="3">
        <v>0.86906354900000005</v>
      </c>
      <c r="O63" s="3">
        <v>0.15936879700000001</v>
      </c>
      <c r="P63">
        <v>1</v>
      </c>
      <c r="Q63">
        <v>1</v>
      </c>
      <c r="R63" s="3">
        <v>0.88138660199999996</v>
      </c>
      <c r="S63" s="3">
        <v>-0.42623118199999999</v>
      </c>
      <c r="T63">
        <v>1</v>
      </c>
      <c r="U63">
        <v>1</v>
      </c>
      <c r="V63" s="3">
        <v>0.62755465600000004</v>
      </c>
      <c r="W63" s="3">
        <v>0.154101815</v>
      </c>
      <c r="X63">
        <v>3</v>
      </c>
      <c r="Y63">
        <v>3</v>
      </c>
      <c r="Z63" s="3">
        <v>0.87431180600000002</v>
      </c>
      <c r="AA63" s="3">
        <v>2.008984801</v>
      </c>
      <c r="AB63">
        <v>4</v>
      </c>
      <c r="AC63">
        <v>13</v>
      </c>
      <c r="AD63" s="3">
        <v>2.5597879999999999E-3</v>
      </c>
      <c r="AE63" s="3">
        <v>-0.29648276023999998</v>
      </c>
      <c r="AF63">
        <v>8</v>
      </c>
      <c r="AG63">
        <v>6</v>
      </c>
      <c r="AH63" s="3">
        <v>0.70844926292999999</v>
      </c>
      <c r="AI63" s="3">
        <v>0.98946992199999995</v>
      </c>
      <c r="AJ63">
        <v>2</v>
      </c>
      <c r="AK63">
        <v>4</v>
      </c>
      <c r="AL63" s="3">
        <v>0.20878218700000001</v>
      </c>
      <c r="AM63" s="3">
        <v>-0.54291934100000006</v>
      </c>
      <c r="AN63">
        <v>3</v>
      </c>
      <c r="AO63">
        <v>2</v>
      </c>
      <c r="AP63" s="3">
        <v>0.49250001900000001</v>
      </c>
    </row>
    <row r="64" spans="1:42" x14ac:dyDescent="0.25">
      <c r="A64" s="2" t="s">
        <v>133</v>
      </c>
      <c r="B64" s="2" t="s">
        <v>134</v>
      </c>
      <c r="C64" s="3">
        <v>-2.1626943179999998</v>
      </c>
      <c r="D64">
        <v>79</v>
      </c>
      <c r="E64">
        <v>18</v>
      </c>
      <c r="F64" s="3">
        <v>3.9299999999999996E-6</v>
      </c>
      <c r="G64" s="3">
        <v>-0.27412231199999998</v>
      </c>
      <c r="H64">
        <v>33</v>
      </c>
      <c r="I64">
        <v>28</v>
      </c>
      <c r="J64" s="3">
        <v>0.62079362199999999</v>
      </c>
      <c r="K64" s="3">
        <v>-0.70963949900000001</v>
      </c>
      <c r="L64">
        <v>23</v>
      </c>
      <c r="M64">
        <v>14</v>
      </c>
      <c r="N64" s="3">
        <v>0.15288225699999999</v>
      </c>
      <c r="O64" s="3">
        <v>-0.79204702500000002</v>
      </c>
      <c r="P64">
        <v>18</v>
      </c>
      <c r="Q64">
        <v>10</v>
      </c>
      <c r="R64" s="3">
        <v>0.122761237</v>
      </c>
      <c r="S64" s="3">
        <v>-1.261046283</v>
      </c>
      <c r="T64">
        <v>19</v>
      </c>
      <c r="U64">
        <v>8</v>
      </c>
      <c r="V64" s="3">
        <v>6.753612E-3</v>
      </c>
      <c r="W64" s="3">
        <v>-0.99660510499999999</v>
      </c>
      <c r="X64">
        <v>381</v>
      </c>
      <c r="Y64">
        <v>191</v>
      </c>
      <c r="Z64" s="3">
        <v>4.7725871000000003E-2</v>
      </c>
      <c r="AA64" s="3">
        <v>-0.54153509399999999</v>
      </c>
      <c r="AB64">
        <v>255</v>
      </c>
      <c r="AC64">
        <v>175</v>
      </c>
      <c r="AD64" s="3">
        <v>0.29990940999999999</v>
      </c>
      <c r="AE64" s="3">
        <v>-0.85064656889000001</v>
      </c>
      <c r="AF64">
        <v>257</v>
      </c>
      <c r="AG64">
        <v>143</v>
      </c>
      <c r="AH64" s="3">
        <v>7.5922909104E-2</v>
      </c>
      <c r="AI64" s="3">
        <v>1.0316912549999999</v>
      </c>
      <c r="AJ64">
        <v>38</v>
      </c>
      <c r="AK64">
        <v>78</v>
      </c>
      <c r="AL64" s="3">
        <v>4.7191546000000001E-2</v>
      </c>
      <c r="AM64" s="3">
        <v>0.14563643800000001</v>
      </c>
      <c r="AN64">
        <v>47</v>
      </c>
      <c r="AO64">
        <v>52</v>
      </c>
      <c r="AP64" s="3">
        <v>0.81084831199999996</v>
      </c>
    </row>
    <row r="65" spans="1:42" x14ac:dyDescent="0.25">
      <c r="A65" s="2" t="s">
        <v>135</v>
      </c>
      <c r="B65" s="2" t="s">
        <v>136</v>
      </c>
      <c r="C65" s="3">
        <v>2.386248014</v>
      </c>
      <c r="D65">
        <v>12</v>
      </c>
      <c r="E65">
        <v>60</v>
      </c>
      <c r="F65" s="3">
        <v>9.4800000000000007E-6</v>
      </c>
      <c r="G65" s="3">
        <v>2.5281023349999998</v>
      </c>
      <c r="H65">
        <v>5</v>
      </c>
      <c r="I65">
        <v>29</v>
      </c>
      <c r="J65" s="3">
        <v>2.4399999999999999E-6</v>
      </c>
      <c r="K65" s="3">
        <v>0.78199469899999996</v>
      </c>
      <c r="L65">
        <v>11</v>
      </c>
      <c r="M65">
        <v>19</v>
      </c>
      <c r="N65" s="3">
        <v>0.174544066</v>
      </c>
      <c r="O65" s="3">
        <v>1.7799554989999999</v>
      </c>
      <c r="P65">
        <v>12</v>
      </c>
      <c r="Q65">
        <v>41</v>
      </c>
      <c r="R65" s="3">
        <v>1.358183E-3</v>
      </c>
      <c r="S65" s="3">
        <v>1.423440086</v>
      </c>
      <c r="T65">
        <v>7</v>
      </c>
      <c r="U65">
        <v>18</v>
      </c>
      <c r="V65" s="3">
        <v>8.9095990000000007E-3</v>
      </c>
      <c r="W65" s="3">
        <v>0.99616999100000003</v>
      </c>
      <c r="X65">
        <v>18</v>
      </c>
      <c r="Y65">
        <v>36</v>
      </c>
      <c r="Z65" s="3">
        <v>8.9019796999999998E-2</v>
      </c>
      <c r="AA65" s="3">
        <v>1.2573319510000001</v>
      </c>
      <c r="AB65">
        <v>8</v>
      </c>
      <c r="AC65">
        <v>19</v>
      </c>
      <c r="AD65" s="3">
        <v>2.5191502000000001E-2</v>
      </c>
      <c r="AE65" s="3">
        <v>0.74478353412999998</v>
      </c>
      <c r="AF65">
        <v>8</v>
      </c>
      <c r="AG65">
        <v>14</v>
      </c>
      <c r="AH65" s="3">
        <v>0.20070852278000001</v>
      </c>
      <c r="AI65" s="3">
        <v>0.76275679500000004</v>
      </c>
      <c r="AJ65">
        <v>16</v>
      </c>
      <c r="AK65">
        <v>26</v>
      </c>
      <c r="AL65" s="3">
        <v>0.22051848900000001</v>
      </c>
      <c r="AM65" s="3">
        <v>1.0477224700000001</v>
      </c>
      <c r="AN65">
        <v>10</v>
      </c>
      <c r="AO65">
        <v>20</v>
      </c>
      <c r="AP65" s="3">
        <v>6.2332914000000003E-2</v>
      </c>
    </row>
    <row r="66" spans="1:42" x14ac:dyDescent="0.25">
      <c r="A66" s="2" t="s">
        <v>137</v>
      </c>
      <c r="B66" s="2" t="s">
        <v>138</v>
      </c>
      <c r="C66" s="3">
        <v>-1.4670078360000001</v>
      </c>
      <c r="D66">
        <v>2</v>
      </c>
      <c r="E66">
        <v>1</v>
      </c>
      <c r="F66" s="3">
        <v>1.7728105000000001E-2</v>
      </c>
      <c r="G66" s="3">
        <v>-0.868517808</v>
      </c>
      <c r="H66">
        <v>2</v>
      </c>
      <c r="I66">
        <v>1</v>
      </c>
      <c r="J66" s="3">
        <v>0.146414778</v>
      </c>
      <c r="K66" s="3">
        <v>-1.0323887329999999</v>
      </c>
      <c r="L66">
        <v>2</v>
      </c>
      <c r="M66">
        <v>1</v>
      </c>
      <c r="N66" s="3">
        <v>9.7008422999999996E-2</v>
      </c>
      <c r="O66" s="3">
        <v>-1.789925564</v>
      </c>
      <c r="P66">
        <v>2</v>
      </c>
      <c r="Q66">
        <v>1</v>
      </c>
      <c r="R66" s="3">
        <v>3.1906059999999999E-3</v>
      </c>
      <c r="S66" s="3">
        <v>-1.6125080919999999</v>
      </c>
      <c r="T66">
        <v>2</v>
      </c>
      <c r="U66">
        <v>1</v>
      </c>
      <c r="V66" s="3">
        <v>4.0294679999999996E-3</v>
      </c>
      <c r="W66" s="3">
        <v>0.22076768199999999</v>
      </c>
      <c r="X66">
        <v>129</v>
      </c>
      <c r="Y66">
        <v>150</v>
      </c>
      <c r="Z66" s="3">
        <v>0.73362588200000001</v>
      </c>
      <c r="AA66" s="3">
        <v>1.7595162000000001E-2</v>
      </c>
      <c r="AB66">
        <v>94</v>
      </c>
      <c r="AC66">
        <v>95</v>
      </c>
      <c r="AD66" s="3">
        <v>0.98144125500000001</v>
      </c>
      <c r="AE66" s="3">
        <v>-1.4542384764</v>
      </c>
      <c r="AF66">
        <v>69</v>
      </c>
      <c r="AG66">
        <v>25</v>
      </c>
      <c r="AH66" s="3">
        <v>3.0663601111999999E-3</v>
      </c>
      <c r="AI66" s="3">
        <v>1.7128269169999999</v>
      </c>
      <c r="AJ66">
        <v>27</v>
      </c>
      <c r="AK66">
        <v>89</v>
      </c>
      <c r="AL66" s="3">
        <v>1.1324E-3</v>
      </c>
      <c r="AM66" s="3">
        <v>-0.64058510499999999</v>
      </c>
      <c r="AN66">
        <v>139</v>
      </c>
      <c r="AO66">
        <v>89</v>
      </c>
      <c r="AP66" s="3">
        <v>0.23049124600000001</v>
      </c>
    </row>
    <row r="67" spans="1:42" x14ac:dyDescent="0.25">
      <c r="A67" s="2" t="s">
        <v>139</v>
      </c>
      <c r="B67" s="2" t="s">
        <v>140</v>
      </c>
      <c r="C67" s="3">
        <v>-0.76562549000000002</v>
      </c>
      <c r="D67">
        <v>6</v>
      </c>
      <c r="E67">
        <v>3</v>
      </c>
      <c r="F67" s="3">
        <v>0.373635298</v>
      </c>
      <c r="G67" s="3">
        <v>1.403154703</v>
      </c>
      <c r="H67">
        <v>3</v>
      </c>
      <c r="I67">
        <v>8</v>
      </c>
      <c r="J67" s="3">
        <v>3.7810908999999997E-2</v>
      </c>
      <c r="K67" s="3">
        <v>2.490571036</v>
      </c>
      <c r="L67">
        <v>2</v>
      </c>
      <c r="M67">
        <v>10</v>
      </c>
      <c r="N67" s="3">
        <v>2.4423700000000001E-4</v>
      </c>
      <c r="O67" s="3">
        <v>1.78938296</v>
      </c>
      <c r="P67">
        <v>3</v>
      </c>
      <c r="Q67">
        <v>11</v>
      </c>
      <c r="R67" s="3">
        <v>1.1392113000000001E-2</v>
      </c>
      <c r="S67" s="3">
        <v>3.1123205249999999</v>
      </c>
      <c r="T67">
        <v>4</v>
      </c>
      <c r="U67">
        <v>29</v>
      </c>
      <c r="V67" s="3">
        <v>1.79E-6</v>
      </c>
      <c r="W67" s="3">
        <v>-0.22817825899999999</v>
      </c>
      <c r="X67">
        <v>7</v>
      </c>
      <c r="Y67">
        <v>6</v>
      </c>
      <c r="Z67" s="3">
        <v>0.802237953</v>
      </c>
      <c r="AA67" s="3">
        <v>1.1065843440000001</v>
      </c>
      <c r="AB67">
        <v>5</v>
      </c>
      <c r="AC67">
        <v>9</v>
      </c>
      <c r="AD67" s="3">
        <v>0.123363922</v>
      </c>
      <c r="AE67" s="3">
        <v>1.8795032824</v>
      </c>
      <c r="AF67">
        <v>4</v>
      </c>
      <c r="AG67">
        <v>14</v>
      </c>
      <c r="AH67" s="3">
        <v>5.0713193251000002E-3</v>
      </c>
      <c r="AI67" s="3">
        <v>1.294965951</v>
      </c>
      <c r="AJ67">
        <v>5</v>
      </c>
      <c r="AK67">
        <v>11</v>
      </c>
      <c r="AL67" s="3">
        <v>8.5959500999999994E-2</v>
      </c>
      <c r="AM67" s="3">
        <v>1.0208500979999999</v>
      </c>
      <c r="AN67">
        <v>12</v>
      </c>
      <c r="AO67">
        <v>24</v>
      </c>
      <c r="AP67" s="3">
        <v>0.14509360199999999</v>
      </c>
    </row>
    <row r="68" spans="1:42" x14ac:dyDescent="0.25">
      <c r="A68" s="2" t="s">
        <v>141</v>
      </c>
      <c r="B68" s="2" t="s">
        <v>142</v>
      </c>
      <c r="C68" s="3">
        <v>-0.59843080900000001</v>
      </c>
      <c r="D68">
        <v>36</v>
      </c>
      <c r="E68">
        <v>24</v>
      </c>
      <c r="F68" s="3">
        <v>0.233779076</v>
      </c>
      <c r="G68" s="3">
        <v>1.2438272450000001</v>
      </c>
      <c r="H68">
        <v>49</v>
      </c>
      <c r="I68">
        <v>115</v>
      </c>
      <c r="J68" s="3">
        <v>2.282989E-3</v>
      </c>
      <c r="K68" s="3">
        <v>-0.38236032800000003</v>
      </c>
      <c r="L68">
        <v>64</v>
      </c>
      <c r="M68">
        <v>49</v>
      </c>
      <c r="N68" s="3">
        <v>0.41583599199999999</v>
      </c>
      <c r="O68" s="3">
        <v>0.44584755700000001</v>
      </c>
      <c r="P68">
        <v>48</v>
      </c>
      <c r="Q68">
        <v>65</v>
      </c>
      <c r="R68" s="3">
        <v>0.355541406</v>
      </c>
      <c r="S68" s="3">
        <v>0.20474041200000001</v>
      </c>
      <c r="T68">
        <v>56</v>
      </c>
      <c r="U68">
        <v>64</v>
      </c>
      <c r="V68" s="3">
        <v>0.68211389499999997</v>
      </c>
      <c r="W68" s="3">
        <v>-9.9884556999999999E-2</v>
      </c>
      <c r="X68">
        <v>30</v>
      </c>
      <c r="Y68">
        <v>28</v>
      </c>
      <c r="Z68" s="3">
        <v>0.86689029699999998</v>
      </c>
      <c r="AA68" s="3">
        <v>0.44486885199999998</v>
      </c>
      <c r="AB68">
        <v>35</v>
      </c>
      <c r="AC68">
        <v>47</v>
      </c>
      <c r="AD68" s="3">
        <v>0.34635392599999998</v>
      </c>
      <c r="AE68" s="3">
        <v>-0.10136717201000001</v>
      </c>
      <c r="AF68">
        <v>43</v>
      </c>
      <c r="AG68">
        <v>40</v>
      </c>
      <c r="AH68" s="3">
        <v>0.84800298081000003</v>
      </c>
      <c r="AI68" s="3">
        <v>0.77127644100000003</v>
      </c>
      <c r="AJ68">
        <v>28</v>
      </c>
      <c r="AK68">
        <v>47</v>
      </c>
      <c r="AL68" s="3">
        <v>0.101795555</v>
      </c>
      <c r="AM68" s="3">
        <v>0.39265896500000003</v>
      </c>
      <c r="AN68">
        <v>45</v>
      </c>
      <c r="AO68">
        <v>59</v>
      </c>
      <c r="AP68" s="3">
        <v>0.405243034</v>
      </c>
    </row>
    <row r="69" spans="1:42" x14ac:dyDescent="0.25">
      <c r="A69" s="2" t="s">
        <v>143</v>
      </c>
      <c r="B69" s="2" t="s">
        <v>144</v>
      </c>
      <c r="C69" s="3">
        <v>0.93295147899999997</v>
      </c>
      <c r="D69">
        <v>43</v>
      </c>
      <c r="E69">
        <v>82</v>
      </c>
      <c r="F69" s="3">
        <v>3.2864410000000002E-3</v>
      </c>
      <c r="G69" s="3">
        <v>1.6736033939999999</v>
      </c>
      <c r="H69">
        <v>31</v>
      </c>
      <c r="I69">
        <v>97</v>
      </c>
      <c r="J69" s="3">
        <v>1.1199999999999999E-8</v>
      </c>
      <c r="K69" s="3">
        <v>1.6368697350000001</v>
      </c>
      <c r="L69">
        <v>28</v>
      </c>
      <c r="M69">
        <v>85</v>
      </c>
      <c r="N69" s="3">
        <v>2.0899999999999999E-8</v>
      </c>
      <c r="O69" s="3">
        <v>1.1746177840000001</v>
      </c>
      <c r="P69">
        <v>35</v>
      </c>
      <c r="Q69">
        <v>79</v>
      </c>
      <c r="R69" s="3">
        <v>1.6126399999999999E-4</v>
      </c>
      <c r="S69" s="3">
        <v>1.593935766</v>
      </c>
      <c r="T69">
        <v>27</v>
      </c>
      <c r="U69">
        <v>80</v>
      </c>
      <c r="V69" s="3">
        <v>5.5000000000000003E-8</v>
      </c>
      <c r="W69" s="3">
        <v>1.0399540190000001</v>
      </c>
      <c r="X69">
        <v>45</v>
      </c>
      <c r="Y69">
        <v>91</v>
      </c>
      <c r="Z69" s="3">
        <v>6.9040799999999999E-4</v>
      </c>
      <c r="AA69" s="3">
        <v>2.4646576050000002</v>
      </c>
      <c r="AB69">
        <v>18</v>
      </c>
      <c r="AC69">
        <v>98</v>
      </c>
      <c r="AD69" s="3">
        <v>3.1000000000000001E-18</v>
      </c>
      <c r="AE69" s="3">
        <v>1.8857789862000001</v>
      </c>
      <c r="AF69">
        <v>24</v>
      </c>
      <c r="AG69">
        <v>89</v>
      </c>
      <c r="AH69" s="3">
        <v>5.0703215025999997E-11</v>
      </c>
      <c r="AI69" s="3">
        <v>0.378448752</v>
      </c>
      <c r="AJ69">
        <v>63</v>
      </c>
      <c r="AK69">
        <v>81</v>
      </c>
      <c r="AL69" s="3">
        <v>0.286470277</v>
      </c>
      <c r="AM69" s="3">
        <v>2.1711370470000002</v>
      </c>
      <c r="AN69">
        <v>21</v>
      </c>
      <c r="AO69">
        <v>92</v>
      </c>
      <c r="AP69" s="3">
        <v>5.3399999999999998E-14</v>
      </c>
    </row>
    <row r="70" spans="1:42" x14ac:dyDescent="0.25">
      <c r="A70" s="2" t="s">
        <v>11</v>
      </c>
      <c r="B70" s="2" t="s">
        <v>145</v>
      </c>
      <c r="C70" s="3">
        <v>0.77579557899999996</v>
      </c>
      <c r="D70">
        <v>14</v>
      </c>
      <c r="E70">
        <v>24</v>
      </c>
      <c r="F70" s="3">
        <v>1.4074112999999999E-2</v>
      </c>
      <c r="G70" s="3">
        <v>0.36552912900000001</v>
      </c>
      <c r="H70">
        <v>21</v>
      </c>
      <c r="I70">
        <v>27</v>
      </c>
      <c r="J70" s="3">
        <v>0.23315786199999999</v>
      </c>
      <c r="K70" s="3">
        <v>0.27028229999999998</v>
      </c>
      <c r="L70">
        <v>24</v>
      </c>
      <c r="M70">
        <v>29</v>
      </c>
      <c r="N70" s="3">
        <v>0.40919302299999999</v>
      </c>
      <c r="O70" s="3">
        <v>0.4635263</v>
      </c>
      <c r="P70">
        <v>26</v>
      </c>
      <c r="Q70">
        <v>36</v>
      </c>
      <c r="R70" s="3">
        <v>0.14416293399999999</v>
      </c>
      <c r="S70" s="3">
        <v>-6.2670354999999997E-2</v>
      </c>
      <c r="T70">
        <v>25</v>
      </c>
      <c r="U70">
        <v>24</v>
      </c>
      <c r="V70" s="3">
        <v>0.87238443600000004</v>
      </c>
      <c r="W70" s="3">
        <v>1.141293047</v>
      </c>
      <c r="X70">
        <v>15</v>
      </c>
      <c r="Y70">
        <v>33</v>
      </c>
      <c r="Z70" s="3">
        <v>9.5699999999999995E-5</v>
      </c>
      <c r="AA70" s="3">
        <v>0.90135158999999998</v>
      </c>
      <c r="AB70">
        <v>19</v>
      </c>
      <c r="AC70">
        <v>36</v>
      </c>
      <c r="AD70" s="3">
        <v>1.8831119999999999E-3</v>
      </c>
      <c r="AE70" s="3">
        <v>1.0070241866</v>
      </c>
      <c r="AF70">
        <v>20</v>
      </c>
      <c r="AG70">
        <v>39</v>
      </c>
      <c r="AH70" s="3">
        <v>4.4032635495999998E-4</v>
      </c>
      <c r="AI70" s="3">
        <v>0.50665564699999999</v>
      </c>
      <c r="AJ70">
        <v>25</v>
      </c>
      <c r="AK70">
        <v>35</v>
      </c>
      <c r="AL70" s="3">
        <v>0.123548271</v>
      </c>
      <c r="AM70" s="3">
        <v>0.51988488700000002</v>
      </c>
      <c r="AN70">
        <v>18</v>
      </c>
      <c r="AO70">
        <v>25</v>
      </c>
      <c r="AP70" s="3">
        <v>8.8063840000000004E-2</v>
      </c>
    </row>
    <row r="71" spans="1:42" x14ac:dyDescent="0.25">
      <c r="A71" s="2" t="s">
        <v>146</v>
      </c>
      <c r="B71" s="2" t="s">
        <v>147</v>
      </c>
      <c r="C71" s="3">
        <v>2.5112812519999999</v>
      </c>
      <c r="D71">
        <v>1</v>
      </c>
      <c r="E71">
        <v>4</v>
      </c>
      <c r="F71" s="3">
        <v>4.7065830000000003E-3</v>
      </c>
      <c r="G71" s="3">
        <v>3.1902955880000001</v>
      </c>
      <c r="H71">
        <v>1</v>
      </c>
      <c r="I71">
        <v>3</v>
      </c>
      <c r="J71" s="3">
        <v>2.2299E-4</v>
      </c>
      <c r="K71" s="3">
        <v>2.1414892820000002</v>
      </c>
      <c r="L71">
        <v>1</v>
      </c>
      <c r="M71">
        <v>3</v>
      </c>
      <c r="N71" s="3">
        <v>1.4776034E-2</v>
      </c>
      <c r="O71" s="3">
        <v>2.5814927280000002</v>
      </c>
      <c r="P71">
        <v>1</v>
      </c>
      <c r="Q71">
        <v>5</v>
      </c>
      <c r="R71" s="3">
        <v>2.514685E-3</v>
      </c>
      <c r="S71" s="3">
        <v>3.2648799400000001</v>
      </c>
      <c r="T71">
        <v>1</v>
      </c>
      <c r="U71">
        <v>6</v>
      </c>
      <c r="V71" s="3">
        <v>6.5500000000000006E-5</v>
      </c>
      <c r="W71" s="3">
        <v>2.0960048630000001</v>
      </c>
      <c r="X71">
        <v>2</v>
      </c>
      <c r="Y71">
        <v>8</v>
      </c>
      <c r="Z71" s="3">
        <v>1.1569968E-2</v>
      </c>
      <c r="AA71" s="3">
        <v>2.8092248670000002</v>
      </c>
      <c r="AB71">
        <v>2</v>
      </c>
      <c r="AC71">
        <v>8</v>
      </c>
      <c r="AD71" s="3">
        <v>4.1552599999999999E-4</v>
      </c>
      <c r="AE71" s="3">
        <v>3.1969375362000001</v>
      </c>
      <c r="AF71">
        <v>1</v>
      </c>
      <c r="AG71">
        <v>6</v>
      </c>
      <c r="AH71" s="3">
        <v>1.1282876485E-4</v>
      </c>
      <c r="AI71" s="3">
        <v>1.6217157250000001</v>
      </c>
      <c r="AJ71">
        <v>4</v>
      </c>
      <c r="AK71">
        <v>10</v>
      </c>
      <c r="AL71" s="3">
        <v>6.0792199999999998E-2</v>
      </c>
      <c r="AM71" s="3">
        <v>2.640847049</v>
      </c>
      <c r="AN71">
        <v>2</v>
      </c>
      <c r="AO71">
        <v>13</v>
      </c>
      <c r="AP71" s="3">
        <v>6.5357900000000005E-4</v>
      </c>
    </row>
    <row r="72" spans="1:42" x14ac:dyDescent="0.25">
      <c r="A72" s="2" t="s">
        <v>148</v>
      </c>
      <c r="B72" s="2" t="s">
        <v>149</v>
      </c>
      <c r="C72" s="3">
        <v>0.48370551699999997</v>
      </c>
      <c r="D72">
        <v>3</v>
      </c>
      <c r="E72">
        <v>4</v>
      </c>
      <c r="F72" s="3">
        <v>0.45869538100000001</v>
      </c>
      <c r="G72" s="3">
        <v>5.6434300999999999E-2</v>
      </c>
      <c r="H72">
        <v>3</v>
      </c>
      <c r="I72">
        <v>3</v>
      </c>
      <c r="J72" s="3">
        <v>0.94861570900000003</v>
      </c>
      <c r="K72" s="3">
        <v>-5.5757895000000002E-2</v>
      </c>
      <c r="L72">
        <v>2</v>
      </c>
      <c r="M72">
        <v>2</v>
      </c>
      <c r="N72" s="3">
        <v>0.93882495099999996</v>
      </c>
      <c r="O72" s="3">
        <v>-0.20515766699999999</v>
      </c>
      <c r="P72">
        <v>4</v>
      </c>
      <c r="Q72">
        <v>3</v>
      </c>
      <c r="R72" s="3">
        <v>0.76021570599999999</v>
      </c>
      <c r="S72" s="3">
        <v>-0.32931059400000001</v>
      </c>
      <c r="T72">
        <v>3</v>
      </c>
      <c r="U72">
        <v>3</v>
      </c>
      <c r="V72" s="3">
        <v>0.57433020199999996</v>
      </c>
      <c r="W72" s="3">
        <v>0.27190195</v>
      </c>
      <c r="X72">
        <v>6</v>
      </c>
      <c r="Y72">
        <v>8</v>
      </c>
      <c r="Z72" s="3">
        <v>0.66247556399999996</v>
      </c>
      <c r="AA72" s="3">
        <v>0.48972359999999998</v>
      </c>
      <c r="AB72">
        <v>5</v>
      </c>
      <c r="AC72">
        <v>7</v>
      </c>
      <c r="AD72" s="3">
        <v>0.377234287</v>
      </c>
      <c r="AE72" s="3">
        <v>0.28944281238000003</v>
      </c>
      <c r="AF72">
        <v>4</v>
      </c>
      <c r="AG72">
        <v>5</v>
      </c>
      <c r="AH72" s="3">
        <v>0.61311648675999997</v>
      </c>
      <c r="AI72" s="3">
        <v>0.57289222799999995</v>
      </c>
      <c r="AJ72">
        <v>4</v>
      </c>
      <c r="AK72">
        <v>6</v>
      </c>
      <c r="AL72" s="3">
        <v>0.32647083799999999</v>
      </c>
      <c r="AM72" s="3">
        <v>1.6413257960000001</v>
      </c>
      <c r="AN72">
        <v>8</v>
      </c>
      <c r="AO72">
        <v>23</v>
      </c>
      <c r="AP72" s="3">
        <v>4.7721900000000003E-4</v>
      </c>
    </row>
    <row r="73" spans="1:42" x14ac:dyDescent="0.25">
      <c r="A73" s="2" t="s">
        <v>150</v>
      </c>
      <c r="B73" s="2" t="s">
        <v>151</v>
      </c>
      <c r="C73" s="3">
        <v>0.89038935699999999</v>
      </c>
      <c r="D73">
        <v>76</v>
      </c>
      <c r="E73">
        <v>140</v>
      </c>
      <c r="F73" s="3">
        <v>6.74027E-4</v>
      </c>
      <c r="G73" s="3">
        <v>1.174248416</v>
      </c>
      <c r="H73">
        <v>60</v>
      </c>
      <c r="I73">
        <v>134</v>
      </c>
      <c r="J73" s="3">
        <v>2.1900000000000002E-6</v>
      </c>
      <c r="K73" s="3">
        <v>1.023404781</v>
      </c>
      <c r="L73">
        <v>63</v>
      </c>
      <c r="M73">
        <v>128</v>
      </c>
      <c r="N73" s="3">
        <v>3.8399999999999998E-5</v>
      </c>
      <c r="O73" s="3">
        <v>0.74942761999999996</v>
      </c>
      <c r="P73">
        <v>85</v>
      </c>
      <c r="Q73">
        <v>143</v>
      </c>
      <c r="R73" s="3">
        <v>4.5396580000000002E-3</v>
      </c>
      <c r="S73" s="3">
        <v>0.73121453800000002</v>
      </c>
      <c r="T73">
        <v>75</v>
      </c>
      <c r="U73">
        <v>124</v>
      </c>
      <c r="V73" s="3">
        <v>3.4139370000000001E-3</v>
      </c>
      <c r="W73" s="3">
        <v>0.346630773</v>
      </c>
      <c r="X73">
        <v>80</v>
      </c>
      <c r="Y73">
        <v>102</v>
      </c>
      <c r="Z73" s="3">
        <v>0.23162434600000001</v>
      </c>
      <c r="AA73" s="3">
        <v>0.74510674899999996</v>
      </c>
      <c r="AB73">
        <v>62</v>
      </c>
      <c r="AC73">
        <v>104</v>
      </c>
      <c r="AD73" s="3">
        <v>3.5002560000000002E-3</v>
      </c>
      <c r="AE73" s="3">
        <v>0.66260840292000001</v>
      </c>
      <c r="AF73">
        <v>53</v>
      </c>
      <c r="AG73">
        <v>84</v>
      </c>
      <c r="AH73" s="3">
        <v>9.5973168358000002E-3</v>
      </c>
      <c r="AI73" s="3">
        <v>0.10336682599999999</v>
      </c>
      <c r="AJ73">
        <v>97</v>
      </c>
      <c r="AK73">
        <v>104</v>
      </c>
      <c r="AL73" s="3">
        <v>0.76487438200000002</v>
      </c>
      <c r="AM73" s="3">
        <v>0.55333359100000001</v>
      </c>
      <c r="AN73">
        <v>69</v>
      </c>
      <c r="AO73">
        <v>100</v>
      </c>
      <c r="AP73" s="3">
        <v>3.3526144000000001E-2</v>
      </c>
    </row>
    <row r="74" spans="1:42" x14ac:dyDescent="0.25">
      <c r="A74" s="2" t="s">
        <v>152</v>
      </c>
      <c r="B74" s="2" t="s">
        <v>100</v>
      </c>
      <c r="C74" s="3">
        <v>-2.2382167800000001</v>
      </c>
      <c r="D74">
        <v>50</v>
      </c>
      <c r="E74">
        <v>11</v>
      </c>
      <c r="F74" s="3">
        <v>1.105281E-2</v>
      </c>
      <c r="G74" s="3">
        <v>1.170580164</v>
      </c>
      <c r="H74">
        <v>27</v>
      </c>
      <c r="I74">
        <v>60</v>
      </c>
      <c r="J74" s="3">
        <v>0.16759002200000001</v>
      </c>
      <c r="K74" s="3">
        <v>1.2327017300000001</v>
      </c>
      <c r="L74">
        <v>37</v>
      </c>
      <c r="M74">
        <v>85</v>
      </c>
      <c r="N74" s="3">
        <v>0.15332152900000001</v>
      </c>
      <c r="O74" s="3">
        <v>1.3829786740000001</v>
      </c>
      <c r="P74">
        <v>36</v>
      </c>
      <c r="Q74">
        <v>93</v>
      </c>
      <c r="R74" s="3">
        <v>0.11986241</v>
      </c>
      <c r="S74" s="3">
        <v>2.0400343379999999</v>
      </c>
      <c r="T74">
        <v>51</v>
      </c>
      <c r="U74">
        <v>210</v>
      </c>
      <c r="V74" s="3">
        <v>1.1575294999999999E-2</v>
      </c>
      <c r="W74" s="3">
        <v>-0.44278159</v>
      </c>
      <c r="X74">
        <v>16</v>
      </c>
      <c r="Y74">
        <v>12</v>
      </c>
      <c r="Z74" s="3">
        <v>0.67963156700000005</v>
      </c>
      <c r="AA74" s="3">
        <v>1.633938383</v>
      </c>
      <c r="AB74">
        <v>9</v>
      </c>
      <c r="AC74">
        <v>25</v>
      </c>
      <c r="AD74" s="3">
        <v>5.8198954999999997E-2</v>
      </c>
      <c r="AE74" s="3">
        <v>1.606389992</v>
      </c>
      <c r="AF74">
        <v>24</v>
      </c>
      <c r="AG74">
        <v>72</v>
      </c>
      <c r="AH74" s="3">
        <v>5.4327519184E-2</v>
      </c>
      <c r="AI74" s="3">
        <v>1.7540648270000001</v>
      </c>
      <c r="AJ74">
        <v>16</v>
      </c>
      <c r="AK74">
        <v>54</v>
      </c>
      <c r="AL74" s="3">
        <v>5.4897611999999998E-2</v>
      </c>
      <c r="AM74" s="3">
        <v>1.6120805810000001</v>
      </c>
      <c r="AN74">
        <v>47</v>
      </c>
      <c r="AO74">
        <v>143</v>
      </c>
      <c r="AP74" s="3">
        <v>5.5729427999999998E-2</v>
      </c>
    </row>
    <row r="75" spans="1:42" x14ac:dyDescent="0.25">
      <c r="A75" s="2" t="s">
        <v>153</v>
      </c>
      <c r="B75" s="2" t="s">
        <v>154</v>
      </c>
      <c r="C75" s="3">
        <v>0.84464441199999996</v>
      </c>
      <c r="D75">
        <v>13</v>
      </c>
      <c r="E75">
        <v>24</v>
      </c>
      <c r="F75" s="3">
        <v>0.36688642799999999</v>
      </c>
      <c r="G75" s="3">
        <v>2.4917413339999999</v>
      </c>
      <c r="H75">
        <v>13</v>
      </c>
      <c r="I75">
        <v>68</v>
      </c>
      <c r="J75" s="3">
        <v>5.8596500000000003E-4</v>
      </c>
      <c r="K75" s="3">
        <v>1.681915772</v>
      </c>
      <c r="L75">
        <v>11</v>
      </c>
      <c r="M75">
        <v>36</v>
      </c>
      <c r="N75" s="3">
        <v>2.5305563999999999E-2</v>
      </c>
      <c r="O75" s="3">
        <v>1.909977051</v>
      </c>
      <c r="P75">
        <v>11</v>
      </c>
      <c r="Q75">
        <v>39</v>
      </c>
      <c r="R75" s="3">
        <v>1.3949968E-2</v>
      </c>
      <c r="S75" s="3">
        <v>1.9824372859999999</v>
      </c>
      <c r="T75">
        <v>16</v>
      </c>
      <c r="U75">
        <v>64</v>
      </c>
      <c r="V75" s="3">
        <v>6.6711540000000003E-3</v>
      </c>
      <c r="W75" s="3">
        <v>0.50407182100000003</v>
      </c>
      <c r="X75">
        <v>11</v>
      </c>
      <c r="Y75">
        <v>16</v>
      </c>
      <c r="Z75" s="3">
        <v>0.58953475700000002</v>
      </c>
      <c r="AA75" s="3">
        <v>2.1260439189999998</v>
      </c>
      <c r="AB75">
        <v>8</v>
      </c>
      <c r="AC75">
        <v>32</v>
      </c>
      <c r="AD75" s="3">
        <v>4.4414900000000002E-3</v>
      </c>
      <c r="AE75" s="3">
        <v>1.4665894039</v>
      </c>
      <c r="AF75">
        <v>11</v>
      </c>
      <c r="AG75">
        <v>31</v>
      </c>
      <c r="AH75" s="3">
        <v>5.2727335181999999E-2</v>
      </c>
      <c r="AI75" s="3">
        <v>1.2794608359999999</v>
      </c>
      <c r="AJ75">
        <v>12</v>
      </c>
      <c r="AK75">
        <v>28</v>
      </c>
      <c r="AL75" s="3">
        <v>0.129443261</v>
      </c>
      <c r="AM75" s="3">
        <v>1.6185852730000001</v>
      </c>
      <c r="AN75">
        <v>16</v>
      </c>
      <c r="AO75">
        <v>47</v>
      </c>
      <c r="AP75" s="3">
        <v>3.2576362999999997E-2</v>
      </c>
    </row>
    <row r="76" spans="1:42" x14ac:dyDescent="0.25">
      <c r="A76" s="2" t="s">
        <v>155</v>
      </c>
      <c r="B76" s="2" t="s">
        <v>156</v>
      </c>
      <c r="C76" s="3">
        <v>-3.4187861750000001</v>
      </c>
      <c r="D76">
        <v>1</v>
      </c>
      <c r="E76">
        <v>1</v>
      </c>
      <c r="F76" s="3">
        <v>7.7946788000000003E-2</v>
      </c>
      <c r="G76" s="3">
        <v>-0.41649968799999998</v>
      </c>
      <c r="H76">
        <v>1</v>
      </c>
      <c r="I76">
        <v>1</v>
      </c>
      <c r="J76" s="3">
        <v>0.82018032200000002</v>
      </c>
      <c r="K76" s="3">
        <v>1.9152946420000001</v>
      </c>
      <c r="L76">
        <v>1</v>
      </c>
      <c r="M76">
        <v>1</v>
      </c>
      <c r="N76" s="3">
        <v>0.26931937900000003</v>
      </c>
      <c r="O76" s="3">
        <v>-2.7112019999999998E-3</v>
      </c>
      <c r="P76">
        <v>1</v>
      </c>
      <c r="Q76">
        <v>1</v>
      </c>
      <c r="R76" s="3">
        <v>0.998799306</v>
      </c>
      <c r="S76" s="3">
        <v>0.47612920800000003</v>
      </c>
      <c r="T76">
        <v>1</v>
      </c>
      <c r="U76">
        <v>1</v>
      </c>
      <c r="V76" s="3">
        <v>0.78479268400000002</v>
      </c>
      <c r="W76" s="3">
        <v>0.59228911399999995</v>
      </c>
      <c r="X76">
        <v>1</v>
      </c>
      <c r="Y76">
        <v>1</v>
      </c>
      <c r="Z76" s="3">
        <v>0.67226159299999999</v>
      </c>
      <c r="AA76" s="3">
        <v>3.6087804750000001</v>
      </c>
      <c r="AB76">
        <v>1</v>
      </c>
      <c r="AC76">
        <v>2</v>
      </c>
      <c r="AD76" s="3">
        <v>3.9222099999999998E-3</v>
      </c>
      <c r="AE76" s="3">
        <v>2.4666768612999999</v>
      </c>
      <c r="AF76">
        <v>1</v>
      </c>
      <c r="AG76">
        <v>2</v>
      </c>
      <c r="AH76" s="3">
        <v>1.9298871280000001E-2</v>
      </c>
      <c r="AI76" s="3">
        <v>1.5276834530000001</v>
      </c>
      <c r="AJ76">
        <v>1</v>
      </c>
      <c r="AK76">
        <v>1</v>
      </c>
      <c r="AL76" s="3">
        <v>0.25886267600000001</v>
      </c>
      <c r="AM76" s="3">
        <v>2.3692141929999999</v>
      </c>
      <c r="AN76">
        <v>3</v>
      </c>
      <c r="AO76">
        <v>13</v>
      </c>
      <c r="AP76" s="3">
        <v>1.0133586E-2</v>
      </c>
    </row>
    <row r="77" spans="1:42" x14ac:dyDescent="0.25">
      <c r="A77" s="2" t="s">
        <v>3</v>
      </c>
      <c r="B77" s="2" t="s">
        <v>157</v>
      </c>
      <c r="C77" s="3">
        <v>0.70517236299999997</v>
      </c>
      <c r="D77">
        <v>15</v>
      </c>
      <c r="E77">
        <v>24</v>
      </c>
      <c r="F77" s="3">
        <v>5.4435545000000002E-2</v>
      </c>
      <c r="G77" s="3">
        <v>1.065819262</v>
      </c>
      <c r="H77">
        <v>14</v>
      </c>
      <c r="I77">
        <v>29</v>
      </c>
      <c r="J77" s="3">
        <v>9.2174499999999996E-4</v>
      </c>
      <c r="K77" s="3">
        <v>1.108721439</v>
      </c>
      <c r="L77">
        <v>13</v>
      </c>
      <c r="M77">
        <v>27</v>
      </c>
      <c r="N77" s="3">
        <v>6.4091500000000004E-4</v>
      </c>
      <c r="O77" s="3">
        <v>1.147891105</v>
      </c>
      <c r="P77">
        <v>14</v>
      </c>
      <c r="Q77">
        <v>30</v>
      </c>
      <c r="R77" s="3">
        <v>7.4191100000000005E-4</v>
      </c>
      <c r="S77" s="3">
        <v>1.559623918</v>
      </c>
      <c r="T77">
        <v>13</v>
      </c>
      <c r="U77">
        <v>38</v>
      </c>
      <c r="V77" s="3">
        <v>1.0300000000000001E-6</v>
      </c>
      <c r="W77" s="3">
        <v>0.72123887799999997</v>
      </c>
      <c r="X77">
        <v>15</v>
      </c>
      <c r="Y77">
        <v>24</v>
      </c>
      <c r="Z77" s="3">
        <v>4.2151305999999999E-2</v>
      </c>
      <c r="AA77" s="3">
        <v>0.88812422499999999</v>
      </c>
      <c r="AB77">
        <v>12</v>
      </c>
      <c r="AC77">
        <v>23</v>
      </c>
      <c r="AD77" s="3">
        <v>7.8717470000000001E-3</v>
      </c>
      <c r="AE77" s="3">
        <v>1.2344919915000001</v>
      </c>
      <c r="AF77">
        <v>12</v>
      </c>
      <c r="AG77">
        <v>27</v>
      </c>
      <c r="AH77" s="3">
        <v>1.4100642349000001E-4</v>
      </c>
      <c r="AI77" s="3">
        <v>0.72676358500000005</v>
      </c>
      <c r="AJ77">
        <v>16</v>
      </c>
      <c r="AK77">
        <v>27</v>
      </c>
      <c r="AL77" s="3">
        <v>4.6875539000000001E-2</v>
      </c>
      <c r="AM77" s="3">
        <v>1.4398612799999999</v>
      </c>
      <c r="AN77">
        <v>15</v>
      </c>
      <c r="AO77">
        <v>40</v>
      </c>
      <c r="AP77" s="3">
        <v>7.5399999999999998E-6</v>
      </c>
    </row>
    <row r="78" spans="1:42" x14ac:dyDescent="0.25">
      <c r="A78" s="2" t="s">
        <v>158</v>
      </c>
      <c r="B78" s="2" t="s">
        <v>159</v>
      </c>
      <c r="C78" s="3">
        <v>0.39746210300000001</v>
      </c>
      <c r="D78">
        <v>8</v>
      </c>
      <c r="E78">
        <v>10</v>
      </c>
      <c r="F78" s="3">
        <v>9.3382775000000001E-2</v>
      </c>
      <c r="G78" s="3">
        <v>0.93188929799999998</v>
      </c>
      <c r="H78">
        <v>6</v>
      </c>
      <c r="I78">
        <v>12</v>
      </c>
      <c r="J78" s="3">
        <v>4.7600000000000002E-6</v>
      </c>
      <c r="K78" s="3">
        <v>1.058956115</v>
      </c>
      <c r="L78">
        <v>6</v>
      </c>
      <c r="M78">
        <v>11</v>
      </c>
      <c r="N78" s="3">
        <v>4.7700000000000005E-7</v>
      </c>
      <c r="O78" s="3">
        <v>0.411162427</v>
      </c>
      <c r="P78">
        <v>8</v>
      </c>
      <c r="Q78">
        <v>10</v>
      </c>
      <c r="R78" s="3">
        <v>6.6329999000000001E-2</v>
      </c>
      <c r="S78" s="3">
        <v>0.94216409700000003</v>
      </c>
      <c r="T78">
        <v>5</v>
      </c>
      <c r="U78">
        <v>9</v>
      </c>
      <c r="V78" s="3">
        <v>1.13E-5</v>
      </c>
      <c r="W78" s="3">
        <v>0.35046264599999999</v>
      </c>
      <c r="X78">
        <v>11</v>
      </c>
      <c r="Y78">
        <v>14</v>
      </c>
      <c r="Z78" s="3">
        <v>0.113825548</v>
      </c>
      <c r="AA78" s="3">
        <v>0.36873900300000001</v>
      </c>
      <c r="AB78">
        <v>8</v>
      </c>
      <c r="AC78">
        <v>11</v>
      </c>
      <c r="AD78" s="3">
        <v>9.5470945000000002E-2</v>
      </c>
      <c r="AE78" s="3">
        <v>0.5095408817</v>
      </c>
      <c r="AF78">
        <v>8</v>
      </c>
      <c r="AG78">
        <v>11</v>
      </c>
      <c r="AH78" s="3">
        <v>1.4868744668000001E-2</v>
      </c>
      <c r="AI78" s="3">
        <v>0.17812371599999999</v>
      </c>
      <c r="AJ78">
        <v>10</v>
      </c>
      <c r="AK78">
        <v>11</v>
      </c>
      <c r="AL78" s="3">
        <v>0.47793825899999998</v>
      </c>
      <c r="AM78" s="3">
        <v>0.465776205</v>
      </c>
      <c r="AN78">
        <v>7</v>
      </c>
      <c r="AO78">
        <v>10</v>
      </c>
      <c r="AP78" s="3">
        <v>3.0671845E-2</v>
      </c>
    </row>
    <row r="79" spans="1:42" x14ac:dyDescent="0.25">
      <c r="A79" s="2" t="s">
        <v>160</v>
      </c>
      <c r="B79" s="2" t="s">
        <v>161</v>
      </c>
      <c r="C79" s="3">
        <v>1.1306604</v>
      </c>
      <c r="D79">
        <v>10</v>
      </c>
      <c r="E79">
        <v>22</v>
      </c>
      <c r="F79" s="3">
        <v>3.6303239999999999E-3</v>
      </c>
      <c r="G79" s="3">
        <v>1.391917241</v>
      </c>
      <c r="H79">
        <v>5</v>
      </c>
      <c r="I79">
        <v>13</v>
      </c>
      <c r="J79" s="3">
        <v>1.68049E-4</v>
      </c>
      <c r="K79" s="3">
        <v>1.440301257</v>
      </c>
      <c r="L79">
        <v>5</v>
      </c>
      <c r="M79">
        <v>13</v>
      </c>
      <c r="N79" s="3">
        <v>1.22693E-4</v>
      </c>
      <c r="O79" s="3">
        <v>1.1039953659999999</v>
      </c>
      <c r="P79">
        <v>7</v>
      </c>
      <c r="Q79">
        <v>15</v>
      </c>
      <c r="R79" s="3">
        <v>4.6500580000000003E-3</v>
      </c>
      <c r="S79" s="3">
        <v>1.3282949529999999</v>
      </c>
      <c r="T79">
        <v>6</v>
      </c>
      <c r="U79">
        <v>15</v>
      </c>
      <c r="V79" s="3">
        <v>2.9739499999999999E-4</v>
      </c>
      <c r="W79" s="3">
        <v>1.2385109379999999</v>
      </c>
      <c r="X79">
        <v>13</v>
      </c>
      <c r="Y79">
        <v>31</v>
      </c>
      <c r="Z79" s="3">
        <v>8.9280100000000003E-4</v>
      </c>
      <c r="AA79" s="3">
        <v>0.68539631400000001</v>
      </c>
      <c r="AB79">
        <v>8</v>
      </c>
      <c r="AC79">
        <v>13</v>
      </c>
      <c r="AD79" s="3">
        <v>8.3766734999999995E-2</v>
      </c>
      <c r="AE79" s="3">
        <v>0.86265765142999995</v>
      </c>
      <c r="AF79">
        <v>9</v>
      </c>
      <c r="AG79">
        <v>17</v>
      </c>
      <c r="AH79" s="3">
        <v>2.1200544750000001E-2</v>
      </c>
      <c r="AI79" s="3">
        <v>0.42687116200000003</v>
      </c>
      <c r="AJ79">
        <v>12</v>
      </c>
      <c r="AK79">
        <v>15</v>
      </c>
      <c r="AL79" s="3">
        <v>0.331564631</v>
      </c>
      <c r="AM79" s="3">
        <v>1.248680797</v>
      </c>
      <c r="AN79">
        <v>7</v>
      </c>
      <c r="AO79">
        <v>17</v>
      </c>
      <c r="AP79" s="3">
        <v>7.5968800000000001E-4</v>
      </c>
    </row>
    <row r="80" spans="1:42" x14ac:dyDescent="0.25">
      <c r="A80" s="2" t="s">
        <v>162</v>
      </c>
      <c r="B80" s="2" t="s">
        <v>163</v>
      </c>
      <c r="C80" s="3">
        <v>-1.1128444660000001</v>
      </c>
      <c r="D80">
        <v>1</v>
      </c>
      <c r="E80">
        <v>0</v>
      </c>
      <c r="F80" s="3">
        <v>0.714268299</v>
      </c>
      <c r="G80" s="3">
        <v>1.10955954</v>
      </c>
      <c r="H80">
        <v>0</v>
      </c>
      <c r="I80">
        <v>1</v>
      </c>
      <c r="J80" s="3">
        <v>0.65266536799999997</v>
      </c>
      <c r="K80" s="3">
        <v>-0.25125799599999998</v>
      </c>
      <c r="L80">
        <v>1</v>
      </c>
      <c r="M80">
        <v>1</v>
      </c>
      <c r="N80" s="3">
        <v>0.93692469300000003</v>
      </c>
      <c r="O80" s="3">
        <v>-1.9034836390000001</v>
      </c>
      <c r="P80">
        <v>1</v>
      </c>
      <c r="Q80">
        <v>0</v>
      </c>
      <c r="R80" s="3">
        <v>0.40132466</v>
      </c>
      <c r="S80" s="3">
        <v>1.755869159</v>
      </c>
      <c r="T80">
        <v>0</v>
      </c>
      <c r="U80">
        <v>1</v>
      </c>
      <c r="V80" s="3">
        <v>0.41081271800000002</v>
      </c>
      <c r="W80" s="3">
        <v>-1.0172438020000001</v>
      </c>
      <c r="X80">
        <v>3</v>
      </c>
      <c r="Y80">
        <v>2</v>
      </c>
      <c r="Z80" s="3">
        <v>0.26030392699999999</v>
      </c>
      <c r="AA80" s="3">
        <v>-0.64645774499999997</v>
      </c>
      <c r="AB80">
        <v>3</v>
      </c>
      <c r="AC80">
        <v>2</v>
      </c>
      <c r="AD80" s="3">
        <v>0.49533949199999999</v>
      </c>
      <c r="AE80" s="3">
        <v>-1.9037981456999999</v>
      </c>
      <c r="AF80">
        <v>3</v>
      </c>
      <c r="AG80">
        <v>1</v>
      </c>
      <c r="AH80" s="3">
        <v>2.9442956473E-2</v>
      </c>
      <c r="AI80" s="3">
        <v>3.1979615799999999</v>
      </c>
      <c r="AJ80">
        <v>2</v>
      </c>
      <c r="AK80">
        <v>11</v>
      </c>
      <c r="AL80" s="3">
        <v>8.3599999999999999E-5</v>
      </c>
      <c r="AM80" s="3">
        <v>0.59978523800000005</v>
      </c>
      <c r="AN80">
        <v>5</v>
      </c>
      <c r="AO80">
        <v>7</v>
      </c>
      <c r="AP80" s="3">
        <v>0.471138697</v>
      </c>
    </row>
    <row r="81" spans="1:42" x14ac:dyDescent="0.25">
      <c r="A81" s="2" t="s">
        <v>164</v>
      </c>
      <c r="B81" s="2" t="s">
        <v>165</v>
      </c>
      <c r="C81" s="3">
        <v>0.26171680899999999</v>
      </c>
      <c r="D81">
        <v>23</v>
      </c>
      <c r="E81">
        <v>28</v>
      </c>
      <c r="F81" s="3">
        <v>0.46977553900000002</v>
      </c>
      <c r="G81" s="3">
        <v>1.0297645820000001</v>
      </c>
      <c r="H81">
        <v>30</v>
      </c>
      <c r="I81">
        <v>60</v>
      </c>
      <c r="J81" s="3">
        <v>1.1275E-4</v>
      </c>
      <c r="K81" s="3">
        <v>0.86126731300000003</v>
      </c>
      <c r="L81">
        <v>29</v>
      </c>
      <c r="M81">
        <v>52</v>
      </c>
      <c r="N81" s="3">
        <v>1.4480490000000001E-3</v>
      </c>
      <c r="O81" s="3">
        <v>0.73371452800000003</v>
      </c>
      <c r="P81">
        <v>28</v>
      </c>
      <c r="Q81">
        <v>46</v>
      </c>
      <c r="R81" s="3">
        <v>1.0343824E-2</v>
      </c>
      <c r="S81" s="3">
        <v>0.80394670300000004</v>
      </c>
      <c r="T81">
        <v>28</v>
      </c>
      <c r="U81">
        <v>48</v>
      </c>
      <c r="V81" s="3">
        <v>2.7741229999999999E-3</v>
      </c>
      <c r="W81" s="3">
        <v>0.22264744</v>
      </c>
      <c r="X81">
        <v>18</v>
      </c>
      <c r="Y81">
        <v>21</v>
      </c>
      <c r="Z81" s="3">
        <v>0.51343075000000005</v>
      </c>
      <c r="AA81" s="3">
        <v>0.38489512999999997</v>
      </c>
      <c r="AB81">
        <v>22</v>
      </c>
      <c r="AC81">
        <v>28</v>
      </c>
      <c r="AD81" s="3">
        <v>0.201837562</v>
      </c>
      <c r="AE81" s="3">
        <v>0.71459283651000005</v>
      </c>
      <c r="AF81">
        <v>24</v>
      </c>
      <c r="AG81">
        <v>38</v>
      </c>
      <c r="AH81" s="3">
        <v>9.4551551893000008E-3</v>
      </c>
      <c r="AI81" s="3">
        <v>0.384908523</v>
      </c>
      <c r="AJ81">
        <v>24</v>
      </c>
      <c r="AK81">
        <v>31</v>
      </c>
      <c r="AL81" s="3">
        <v>0.22955964400000001</v>
      </c>
      <c r="AM81" s="3">
        <v>0.46920605599999998</v>
      </c>
      <c r="AN81">
        <v>24</v>
      </c>
      <c r="AO81">
        <v>33</v>
      </c>
      <c r="AP81" s="3">
        <v>0.10383711800000001</v>
      </c>
    </row>
    <row r="82" spans="1:42" x14ac:dyDescent="0.25">
      <c r="A82" s="2" t="s">
        <v>166</v>
      </c>
      <c r="B82" s="2" t="s">
        <v>167</v>
      </c>
      <c r="C82" s="3">
        <v>4.2686637029999996</v>
      </c>
      <c r="D82">
        <v>3</v>
      </c>
      <c r="E82">
        <v>47</v>
      </c>
      <c r="F82" s="3">
        <v>5.2699999999999999E-7</v>
      </c>
      <c r="G82" s="3">
        <v>5.0517615210000004</v>
      </c>
      <c r="H82">
        <v>2</v>
      </c>
      <c r="I82">
        <v>52</v>
      </c>
      <c r="J82" s="3">
        <v>1.4800000000000001E-9</v>
      </c>
      <c r="K82" s="3">
        <v>1.6229116610000001</v>
      </c>
      <c r="L82">
        <v>7</v>
      </c>
      <c r="M82">
        <v>22</v>
      </c>
      <c r="N82" s="3">
        <v>6.1065174E-2</v>
      </c>
      <c r="O82" s="3">
        <v>1.950151923</v>
      </c>
      <c r="P82">
        <v>13</v>
      </c>
      <c r="Q82">
        <v>47</v>
      </c>
      <c r="R82" s="3">
        <v>2.7538065E-2</v>
      </c>
      <c r="S82" s="3">
        <v>2.3485897630000001</v>
      </c>
      <c r="T82">
        <v>3</v>
      </c>
      <c r="U82">
        <v>15</v>
      </c>
      <c r="V82" s="3">
        <v>5.2970359999999998E-3</v>
      </c>
      <c r="W82" s="3">
        <v>1.654041112</v>
      </c>
      <c r="X82">
        <v>6</v>
      </c>
      <c r="Y82">
        <v>17</v>
      </c>
      <c r="Z82" s="3">
        <v>7.2926441999999994E-2</v>
      </c>
      <c r="AA82" s="3">
        <v>1.1940334889999999</v>
      </c>
      <c r="AB82">
        <v>7</v>
      </c>
      <c r="AC82">
        <v>15</v>
      </c>
      <c r="AD82" s="3">
        <v>0.194536877</v>
      </c>
      <c r="AE82" s="3">
        <v>0.47549681109000003</v>
      </c>
      <c r="AF82">
        <v>9</v>
      </c>
      <c r="AG82">
        <v>13</v>
      </c>
      <c r="AH82" s="3">
        <v>0.62972580974000003</v>
      </c>
      <c r="AI82" s="3">
        <v>0.224867499</v>
      </c>
      <c r="AJ82">
        <v>23</v>
      </c>
      <c r="AK82">
        <v>27</v>
      </c>
      <c r="AL82" s="3">
        <v>0.85071609699999995</v>
      </c>
      <c r="AM82" s="3">
        <v>0.62115620400000005</v>
      </c>
      <c r="AN82">
        <v>12</v>
      </c>
      <c r="AO82">
        <v>19</v>
      </c>
      <c r="AP82" s="3">
        <v>0.528015911</v>
      </c>
    </row>
    <row r="83" spans="1:42" x14ac:dyDescent="0.25">
      <c r="A83" s="2" t="s">
        <v>168</v>
      </c>
      <c r="B83" s="2" t="s">
        <v>169</v>
      </c>
      <c r="C83" s="3">
        <v>4.972493193</v>
      </c>
      <c r="D83">
        <v>4</v>
      </c>
      <c r="E83">
        <v>107</v>
      </c>
      <c r="F83" s="3">
        <v>1.9099999999999999E-8</v>
      </c>
      <c r="G83" s="3">
        <v>6.0002981269999998</v>
      </c>
      <c r="H83">
        <v>2</v>
      </c>
      <c r="I83">
        <v>71</v>
      </c>
      <c r="J83" s="3">
        <v>1.46E-11</v>
      </c>
      <c r="K83" s="3">
        <v>2.474206594</v>
      </c>
      <c r="L83">
        <v>5</v>
      </c>
      <c r="M83">
        <v>24</v>
      </c>
      <c r="N83" s="3">
        <v>5.7117069999999999E-3</v>
      </c>
      <c r="O83" s="3">
        <v>2.5249328339999999</v>
      </c>
      <c r="P83">
        <v>7</v>
      </c>
      <c r="Q83">
        <v>37</v>
      </c>
      <c r="R83" s="3">
        <v>6.6465049999999996E-3</v>
      </c>
      <c r="S83" s="3">
        <v>2.5409956789999999</v>
      </c>
      <c r="T83">
        <v>2</v>
      </c>
      <c r="U83">
        <v>10</v>
      </c>
      <c r="V83" s="3">
        <v>4.9322230000000003E-3</v>
      </c>
      <c r="W83" s="3">
        <v>1.8547750999999999</v>
      </c>
      <c r="X83">
        <v>10</v>
      </c>
      <c r="Y83">
        <v>36</v>
      </c>
      <c r="Z83" s="3">
        <v>5.4118881000000001E-2</v>
      </c>
      <c r="AA83" s="3">
        <v>2.4564563490000002</v>
      </c>
      <c r="AB83">
        <v>4</v>
      </c>
      <c r="AC83">
        <v>18</v>
      </c>
      <c r="AD83" s="3">
        <v>6.9893020000000002E-3</v>
      </c>
      <c r="AE83" s="3">
        <v>0.58474736020999996</v>
      </c>
      <c r="AF83">
        <v>8</v>
      </c>
      <c r="AG83">
        <v>11</v>
      </c>
      <c r="AH83" s="3">
        <v>0.57136598439999997</v>
      </c>
      <c r="AI83" s="3">
        <v>0.50902945300000002</v>
      </c>
      <c r="AJ83">
        <v>13</v>
      </c>
      <c r="AK83">
        <v>18</v>
      </c>
      <c r="AL83" s="3">
        <v>0.66053029500000005</v>
      </c>
      <c r="AM83" s="3">
        <v>1.925941774</v>
      </c>
      <c r="AN83">
        <v>4</v>
      </c>
      <c r="AO83">
        <v>13</v>
      </c>
      <c r="AP83" s="3">
        <v>3.7010996999999997E-2</v>
      </c>
    </row>
    <row r="84" spans="1:42" x14ac:dyDescent="0.25">
      <c r="A84" s="2" t="s">
        <v>170</v>
      </c>
      <c r="B84" s="2" t="s">
        <v>171</v>
      </c>
      <c r="C84" s="3">
        <v>0.20971674400000001</v>
      </c>
      <c r="D84">
        <v>20</v>
      </c>
      <c r="E84">
        <v>23</v>
      </c>
      <c r="F84" s="3">
        <v>0.43289186000000002</v>
      </c>
      <c r="G84" s="3">
        <v>0.41896403700000001</v>
      </c>
      <c r="H84">
        <v>15</v>
      </c>
      <c r="I84">
        <v>20</v>
      </c>
      <c r="J84" s="3">
        <v>4.4449773999999997E-2</v>
      </c>
      <c r="K84" s="3">
        <v>0.47351493099999997</v>
      </c>
      <c r="L84">
        <v>14</v>
      </c>
      <c r="M84">
        <v>19</v>
      </c>
      <c r="N84" s="3">
        <v>2.5840475000000002E-2</v>
      </c>
      <c r="O84" s="3">
        <v>0.32592605899999999</v>
      </c>
      <c r="P84">
        <v>16</v>
      </c>
      <c r="Q84">
        <v>20</v>
      </c>
      <c r="R84" s="3">
        <v>0.154710666</v>
      </c>
      <c r="S84" s="3">
        <v>0.70798322999999996</v>
      </c>
      <c r="T84">
        <v>11</v>
      </c>
      <c r="U84">
        <v>17</v>
      </c>
      <c r="V84" s="3">
        <v>6.3610700000000001E-4</v>
      </c>
      <c r="W84" s="3">
        <v>0.40173303199999999</v>
      </c>
      <c r="X84">
        <v>18</v>
      </c>
      <c r="Y84">
        <v>23</v>
      </c>
      <c r="Z84" s="3">
        <v>7.6286044999999997E-2</v>
      </c>
      <c r="AA84" s="3">
        <v>1.3787016110000001</v>
      </c>
      <c r="AB84">
        <v>11</v>
      </c>
      <c r="AC84">
        <v>27</v>
      </c>
      <c r="AD84" s="3">
        <v>4.0200000000000002E-12</v>
      </c>
      <c r="AE84" s="3">
        <v>0.86580770828999998</v>
      </c>
      <c r="AF84">
        <v>12</v>
      </c>
      <c r="AG84">
        <v>22</v>
      </c>
      <c r="AH84" s="3">
        <v>2.5979920729E-5</v>
      </c>
      <c r="AI84" s="3">
        <v>7.3759041999999997E-2</v>
      </c>
      <c r="AJ84">
        <v>20</v>
      </c>
      <c r="AK84">
        <v>21</v>
      </c>
      <c r="AL84" s="3">
        <v>0.79405036799999995</v>
      </c>
      <c r="AM84" s="3">
        <v>1.075062548</v>
      </c>
      <c r="AN84">
        <v>9</v>
      </c>
      <c r="AO84">
        <v>19</v>
      </c>
      <c r="AP84" s="3">
        <v>2.53E-7</v>
      </c>
    </row>
    <row r="85" spans="1:42" x14ac:dyDescent="0.25">
      <c r="A85" s="2" t="s">
        <v>172</v>
      </c>
      <c r="B85" s="2" t="s">
        <v>173</v>
      </c>
      <c r="C85" s="3">
        <v>2.6384782489999998</v>
      </c>
      <c r="D85">
        <v>48</v>
      </c>
      <c r="E85">
        <v>294</v>
      </c>
      <c r="F85" s="3">
        <v>4.1880800000000001E-4</v>
      </c>
      <c r="G85" s="3">
        <v>5.2186516889999996</v>
      </c>
      <c r="H85">
        <v>4</v>
      </c>
      <c r="I85">
        <v>149</v>
      </c>
      <c r="J85" s="3">
        <v>2.7599999999999999E-13</v>
      </c>
      <c r="K85" s="3">
        <v>5.9393484499999998</v>
      </c>
      <c r="L85">
        <v>3</v>
      </c>
      <c r="M85">
        <v>144</v>
      </c>
      <c r="N85" s="3">
        <v>1.06E-16</v>
      </c>
      <c r="O85" s="3">
        <v>2.6589780470000002</v>
      </c>
      <c r="P85">
        <v>32</v>
      </c>
      <c r="Q85">
        <v>202</v>
      </c>
      <c r="R85" s="3">
        <v>4.1210699999999999E-4</v>
      </c>
      <c r="S85" s="3">
        <v>4.2666057469999998</v>
      </c>
      <c r="T85">
        <v>7</v>
      </c>
      <c r="U85">
        <v>131</v>
      </c>
      <c r="V85" s="3">
        <v>2.1499999999999998E-9</v>
      </c>
      <c r="W85" s="3">
        <v>1.275634666</v>
      </c>
      <c r="X85">
        <v>110</v>
      </c>
      <c r="Y85">
        <v>265</v>
      </c>
      <c r="Z85" s="3">
        <v>0.11251277</v>
      </c>
      <c r="AA85" s="3">
        <v>2.7486217370000001</v>
      </c>
      <c r="AB85">
        <v>24</v>
      </c>
      <c r="AC85">
        <v>158</v>
      </c>
      <c r="AD85" s="3">
        <v>1.24375E-4</v>
      </c>
      <c r="AE85" s="3">
        <v>4.5435445516000001</v>
      </c>
      <c r="AF85">
        <v>6</v>
      </c>
      <c r="AG85">
        <v>131</v>
      </c>
      <c r="AH85" s="3">
        <v>8.8218404987000001E-11</v>
      </c>
      <c r="AI85" s="3">
        <v>0.98294732799999995</v>
      </c>
      <c r="AJ85">
        <v>117</v>
      </c>
      <c r="AK85">
        <v>231</v>
      </c>
      <c r="AL85" s="3">
        <v>0.24819271600000001</v>
      </c>
      <c r="AM85" s="3">
        <v>3.3039907190000002</v>
      </c>
      <c r="AN85">
        <v>18</v>
      </c>
      <c r="AO85">
        <v>177</v>
      </c>
      <c r="AP85" s="3">
        <v>3.6899999999999998E-6</v>
      </c>
    </row>
    <row r="86" spans="1:42" x14ac:dyDescent="0.25">
      <c r="A86" s="2" t="s">
        <v>174</v>
      </c>
      <c r="B86" s="2" t="s">
        <v>175</v>
      </c>
      <c r="C86" s="3">
        <v>1.23147436</v>
      </c>
      <c r="D86">
        <v>19</v>
      </c>
      <c r="E86">
        <v>45</v>
      </c>
      <c r="F86" s="3">
        <v>2.04E-6</v>
      </c>
      <c r="G86" s="3">
        <v>1.556243322</v>
      </c>
      <c r="H86">
        <v>9</v>
      </c>
      <c r="I86">
        <v>26</v>
      </c>
      <c r="J86" s="3">
        <v>2.1200000000000001E-9</v>
      </c>
      <c r="K86" s="3">
        <v>1.29182744</v>
      </c>
      <c r="L86">
        <v>12</v>
      </c>
      <c r="M86">
        <v>28</v>
      </c>
      <c r="N86" s="3">
        <v>5.7800000000000001E-7</v>
      </c>
      <c r="O86" s="3">
        <v>1.027103847</v>
      </c>
      <c r="P86">
        <v>22</v>
      </c>
      <c r="Q86">
        <v>44</v>
      </c>
      <c r="R86" s="3">
        <v>1.16649E-4</v>
      </c>
      <c r="S86" s="3">
        <v>0.52258792700000001</v>
      </c>
      <c r="T86">
        <v>16</v>
      </c>
      <c r="U86">
        <v>22</v>
      </c>
      <c r="V86" s="3">
        <v>5.0397524999999999E-2</v>
      </c>
      <c r="W86" s="3">
        <v>0.42097298599999999</v>
      </c>
      <c r="X86">
        <v>28</v>
      </c>
      <c r="Y86">
        <v>37</v>
      </c>
      <c r="Z86" s="3">
        <v>0.143791734</v>
      </c>
      <c r="AA86" s="3">
        <v>0.61091232200000001</v>
      </c>
      <c r="AB86">
        <v>22</v>
      </c>
      <c r="AC86">
        <v>33</v>
      </c>
      <c r="AD86" s="3">
        <v>2.2001704E-2</v>
      </c>
      <c r="AE86" s="3">
        <v>1.0293485121999999</v>
      </c>
      <c r="AF86">
        <v>15</v>
      </c>
      <c r="AG86">
        <v>29</v>
      </c>
      <c r="AH86" s="3">
        <v>6.8656806210000006E-5</v>
      </c>
      <c r="AI86" s="3">
        <v>0.45260806999999997</v>
      </c>
      <c r="AJ86">
        <v>27</v>
      </c>
      <c r="AK86">
        <v>37</v>
      </c>
      <c r="AL86" s="3">
        <v>0.12189246099999999</v>
      </c>
      <c r="AM86" s="3">
        <v>0.54515031300000005</v>
      </c>
      <c r="AN86">
        <v>20</v>
      </c>
      <c r="AO86">
        <v>29</v>
      </c>
      <c r="AP86" s="3">
        <v>4.2146410000000002E-2</v>
      </c>
    </row>
    <row r="87" spans="1:42" x14ac:dyDescent="0.25">
      <c r="A87" s="2" t="s">
        <v>176</v>
      </c>
      <c r="B87" s="2" t="s">
        <v>177</v>
      </c>
      <c r="C87" s="3">
        <v>2.4848636389999998</v>
      </c>
      <c r="D87">
        <v>30</v>
      </c>
      <c r="E87">
        <v>164</v>
      </c>
      <c r="F87" s="3">
        <v>9.9900000000000009E-7</v>
      </c>
      <c r="G87" s="3">
        <v>3.1932995709999998</v>
      </c>
      <c r="H87">
        <v>10</v>
      </c>
      <c r="I87">
        <v>91</v>
      </c>
      <c r="J87" s="3">
        <v>1.4399999999999999E-10</v>
      </c>
      <c r="K87" s="3">
        <v>2.077137928</v>
      </c>
      <c r="L87">
        <v>14</v>
      </c>
      <c r="M87">
        <v>56</v>
      </c>
      <c r="N87" s="3">
        <v>3.5500000000000002E-5</v>
      </c>
      <c r="O87" s="3">
        <v>2.1051172039999999</v>
      </c>
      <c r="P87">
        <v>30</v>
      </c>
      <c r="Q87">
        <v>127</v>
      </c>
      <c r="R87" s="3">
        <v>5.9799999999999997E-5</v>
      </c>
      <c r="S87" s="3">
        <v>2.1736278659999999</v>
      </c>
      <c r="T87">
        <v>11</v>
      </c>
      <c r="U87">
        <v>49</v>
      </c>
      <c r="V87" s="3">
        <v>1.4E-5</v>
      </c>
      <c r="W87" s="3">
        <v>0.99450882299999999</v>
      </c>
      <c r="X87">
        <v>58</v>
      </c>
      <c r="Y87">
        <v>115</v>
      </c>
      <c r="Z87" s="3">
        <v>7.3108078000000007E-2</v>
      </c>
      <c r="AA87" s="3">
        <v>1.725330445</v>
      </c>
      <c r="AB87">
        <v>20</v>
      </c>
      <c r="AC87">
        <v>63</v>
      </c>
      <c r="AD87" s="3">
        <v>6.5504199999999999E-4</v>
      </c>
      <c r="AE87" s="3">
        <v>1.231571902</v>
      </c>
      <c r="AF87">
        <v>16</v>
      </c>
      <c r="AG87">
        <v>37</v>
      </c>
      <c r="AH87" s="3">
        <v>1.7271192037000001E-2</v>
      </c>
      <c r="AI87" s="3">
        <v>0.63608857399999996</v>
      </c>
      <c r="AJ87">
        <v>62</v>
      </c>
      <c r="AK87">
        <v>96</v>
      </c>
      <c r="AL87" s="3">
        <v>0.28962763899999999</v>
      </c>
      <c r="AM87" s="3">
        <v>1.3586231120000001</v>
      </c>
      <c r="AN87">
        <v>17</v>
      </c>
      <c r="AO87">
        <v>42</v>
      </c>
      <c r="AP87" s="3">
        <v>8.5205049999999994E-3</v>
      </c>
    </row>
    <row r="88" spans="1:42" x14ac:dyDescent="0.25">
      <c r="A88" s="2" t="s">
        <v>178</v>
      </c>
      <c r="B88" s="2" t="s">
        <v>179</v>
      </c>
      <c r="C88" s="3">
        <v>-0.40039010400000002</v>
      </c>
      <c r="D88">
        <v>72</v>
      </c>
      <c r="E88">
        <v>55</v>
      </c>
      <c r="F88" s="3">
        <v>0.110525947</v>
      </c>
      <c r="G88" s="3">
        <v>-0.30246800000000001</v>
      </c>
      <c r="H88">
        <v>56</v>
      </c>
      <c r="I88">
        <v>46</v>
      </c>
      <c r="J88" s="3">
        <v>0.187688835</v>
      </c>
      <c r="K88" s="3">
        <v>-0.33454310199999998</v>
      </c>
      <c r="L88">
        <v>57</v>
      </c>
      <c r="M88">
        <v>45</v>
      </c>
      <c r="N88" s="3">
        <v>0.15114580499999999</v>
      </c>
      <c r="O88" s="3">
        <v>-0.429680689</v>
      </c>
      <c r="P88">
        <v>69</v>
      </c>
      <c r="Q88">
        <v>51</v>
      </c>
      <c r="R88" s="3">
        <v>6.7959934E-2</v>
      </c>
      <c r="S88" s="3">
        <v>-0.214321491</v>
      </c>
      <c r="T88">
        <v>52</v>
      </c>
      <c r="U88">
        <v>45</v>
      </c>
      <c r="V88" s="3">
        <v>0.37481982000000003</v>
      </c>
      <c r="W88" s="3">
        <v>0.42191085499999997</v>
      </c>
      <c r="X88">
        <v>77</v>
      </c>
      <c r="Y88">
        <v>103</v>
      </c>
      <c r="Z88" s="3">
        <v>7.5116839000000005E-2</v>
      </c>
      <c r="AA88" s="3">
        <v>0.69431371600000003</v>
      </c>
      <c r="AB88">
        <v>62</v>
      </c>
      <c r="AC88">
        <v>100</v>
      </c>
      <c r="AD88" s="3">
        <v>1.3531039999999999E-3</v>
      </c>
      <c r="AE88" s="3">
        <v>0.19002085571999999</v>
      </c>
      <c r="AF88">
        <v>68</v>
      </c>
      <c r="AG88">
        <v>78</v>
      </c>
      <c r="AH88" s="3">
        <v>0.43628076106000002</v>
      </c>
      <c r="AI88" s="3">
        <v>0.47646824199999999</v>
      </c>
      <c r="AJ88">
        <v>54</v>
      </c>
      <c r="AK88">
        <v>75</v>
      </c>
      <c r="AL88" s="3">
        <v>5.0766387000000003E-2</v>
      </c>
      <c r="AM88" s="3">
        <v>1.1234307889999999</v>
      </c>
      <c r="AN88">
        <v>35</v>
      </c>
      <c r="AO88">
        <v>75</v>
      </c>
      <c r="AP88" s="3">
        <v>1.7800000000000001E-7</v>
      </c>
    </row>
    <row r="89" spans="1:42" x14ac:dyDescent="0.25">
      <c r="A89" s="2" t="s">
        <v>180</v>
      </c>
      <c r="B89" s="2" t="s">
        <v>181</v>
      </c>
      <c r="C89" s="3">
        <v>-0.22674560199999999</v>
      </c>
      <c r="D89">
        <v>31</v>
      </c>
      <c r="E89">
        <v>27</v>
      </c>
      <c r="F89" s="3">
        <v>0.779334898</v>
      </c>
      <c r="G89" s="3">
        <v>1.481930639</v>
      </c>
      <c r="H89">
        <v>39</v>
      </c>
      <c r="I89">
        <v>108</v>
      </c>
      <c r="J89" s="3">
        <v>3.877648E-3</v>
      </c>
      <c r="K89" s="3">
        <v>-0.20493568400000001</v>
      </c>
      <c r="L89">
        <v>45</v>
      </c>
      <c r="M89">
        <v>39</v>
      </c>
      <c r="N89" s="3">
        <v>0.76328294799999996</v>
      </c>
      <c r="O89" s="3">
        <v>0.85826044899999998</v>
      </c>
      <c r="P89">
        <v>32</v>
      </c>
      <c r="Q89">
        <v>57</v>
      </c>
      <c r="R89" s="3">
        <v>0.13309903200000001</v>
      </c>
      <c r="S89" s="3">
        <v>-0.167433789</v>
      </c>
      <c r="T89">
        <v>45</v>
      </c>
      <c r="U89">
        <v>40</v>
      </c>
      <c r="V89" s="3">
        <v>0.79889836800000003</v>
      </c>
      <c r="W89" s="3">
        <v>-6.1077934E-2</v>
      </c>
      <c r="X89">
        <v>23</v>
      </c>
      <c r="Y89">
        <v>22</v>
      </c>
      <c r="Z89" s="3">
        <v>0.94311675800000005</v>
      </c>
      <c r="AA89" s="3">
        <v>0.81294530899999995</v>
      </c>
      <c r="AB89">
        <v>27</v>
      </c>
      <c r="AC89">
        <v>47</v>
      </c>
      <c r="AD89" s="3">
        <v>0.14873751199999999</v>
      </c>
      <c r="AE89" s="3">
        <v>-0.20183188957000001</v>
      </c>
      <c r="AF89">
        <v>36</v>
      </c>
      <c r="AG89">
        <v>31</v>
      </c>
      <c r="AH89" s="3">
        <v>0.75014205573000003</v>
      </c>
      <c r="AI89" s="3">
        <v>1.3480882919999999</v>
      </c>
      <c r="AJ89">
        <v>17</v>
      </c>
      <c r="AK89">
        <v>43</v>
      </c>
      <c r="AL89" s="3">
        <v>1.9152529000000001E-2</v>
      </c>
      <c r="AM89" s="3">
        <v>-0.37333563199999997</v>
      </c>
      <c r="AN89">
        <v>31</v>
      </c>
      <c r="AO89">
        <v>24</v>
      </c>
      <c r="AP89" s="3">
        <v>0.54530825599999999</v>
      </c>
    </row>
    <row r="90" spans="1:42" x14ac:dyDescent="0.25">
      <c r="A90" s="2" t="s">
        <v>182</v>
      </c>
      <c r="B90" s="2" t="s">
        <v>183</v>
      </c>
      <c r="C90" s="3">
        <v>1.3266743590000001</v>
      </c>
      <c r="D90">
        <v>6</v>
      </c>
      <c r="E90">
        <v>16</v>
      </c>
      <c r="F90" s="3">
        <v>8.1406159999999998E-3</v>
      </c>
      <c r="G90" s="3">
        <v>2.184155235</v>
      </c>
      <c r="H90">
        <v>3</v>
      </c>
      <c r="I90">
        <v>12</v>
      </c>
      <c r="J90" s="3">
        <v>2.7099999999999999E-6</v>
      </c>
      <c r="K90" s="3">
        <v>2.365321427</v>
      </c>
      <c r="L90">
        <v>4</v>
      </c>
      <c r="M90">
        <v>17</v>
      </c>
      <c r="N90" s="3">
        <v>2.8000000000000002E-7</v>
      </c>
      <c r="O90" s="3">
        <v>1.466622981</v>
      </c>
      <c r="P90">
        <v>7</v>
      </c>
      <c r="Q90">
        <v>18</v>
      </c>
      <c r="R90" s="3">
        <v>2.6087699999999998E-3</v>
      </c>
      <c r="S90" s="3">
        <v>1.6538439199999999</v>
      </c>
      <c r="T90">
        <v>6</v>
      </c>
      <c r="U90">
        <v>17</v>
      </c>
      <c r="V90" s="3">
        <v>3.0894100000000002E-4</v>
      </c>
      <c r="W90" s="3">
        <v>1.5895155599999999</v>
      </c>
      <c r="X90">
        <v>9</v>
      </c>
      <c r="Y90">
        <v>25</v>
      </c>
      <c r="Z90" s="3">
        <v>8.5966999999999999E-4</v>
      </c>
      <c r="AA90" s="3">
        <v>3.3951991220000002</v>
      </c>
      <c r="AB90">
        <v>3</v>
      </c>
      <c r="AC90">
        <v>22</v>
      </c>
      <c r="AD90" s="3">
        <v>5.7100000000000004E-14</v>
      </c>
      <c r="AE90" s="3">
        <v>2.3142960162000001</v>
      </c>
      <c r="AF90">
        <v>5</v>
      </c>
      <c r="AG90">
        <v>23</v>
      </c>
      <c r="AH90" s="3">
        <v>3.6323052592000002E-7</v>
      </c>
      <c r="AI90" s="3">
        <v>0.87766495099999997</v>
      </c>
      <c r="AJ90">
        <v>16</v>
      </c>
      <c r="AK90">
        <v>29</v>
      </c>
      <c r="AL90" s="3">
        <v>9.4033578000000007E-2</v>
      </c>
      <c r="AM90" s="3">
        <v>2.6758966000000002</v>
      </c>
      <c r="AN90">
        <v>4</v>
      </c>
      <c r="AO90">
        <v>23</v>
      </c>
      <c r="AP90" s="3">
        <v>4.5699999999999997E-9</v>
      </c>
    </row>
    <row r="91" spans="1:42" x14ac:dyDescent="0.25">
      <c r="A91" s="2" t="s">
        <v>184</v>
      </c>
      <c r="B91" s="2" t="s">
        <v>185</v>
      </c>
      <c r="C91" s="3">
        <v>1.8045528289999999</v>
      </c>
      <c r="D91">
        <v>10</v>
      </c>
      <c r="E91">
        <v>34</v>
      </c>
      <c r="F91" s="3">
        <v>1.5093499999999999E-4</v>
      </c>
      <c r="G91" s="3">
        <v>2.1390656539999999</v>
      </c>
      <c r="H91">
        <v>5</v>
      </c>
      <c r="I91">
        <v>19</v>
      </c>
      <c r="J91" s="3">
        <v>3.6600000000000001E-6</v>
      </c>
      <c r="K91" s="3">
        <v>2.00258175</v>
      </c>
      <c r="L91">
        <v>4</v>
      </c>
      <c r="M91">
        <v>16</v>
      </c>
      <c r="N91" s="3">
        <v>1.73E-5</v>
      </c>
      <c r="O91" s="3">
        <v>1.280971455</v>
      </c>
      <c r="P91">
        <v>9</v>
      </c>
      <c r="Q91">
        <v>21</v>
      </c>
      <c r="R91" s="3">
        <v>8.8444509999999997E-3</v>
      </c>
      <c r="S91" s="3">
        <v>1.678222383</v>
      </c>
      <c r="T91">
        <v>5</v>
      </c>
      <c r="U91">
        <v>16</v>
      </c>
      <c r="V91" s="3">
        <v>2.7499499999999999E-4</v>
      </c>
      <c r="W91" s="3">
        <v>0.98207673100000004</v>
      </c>
      <c r="X91">
        <v>17</v>
      </c>
      <c r="Y91">
        <v>33</v>
      </c>
      <c r="Z91" s="3">
        <v>5.0455707000000002E-2</v>
      </c>
      <c r="AA91" s="3">
        <v>1.5913559310000001</v>
      </c>
      <c r="AB91">
        <v>8</v>
      </c>
      <c r="AC91">
        <v>23</v>
      </c>
      <c r="AD91" s="3">
        <v>5.9995199999999995E-4</v>
      </c>
      <c r="AE91" s="3">
        <v>1.5987532555999999</v>
      </c>
      <c r="AF91">
        <v>6</v>
      </c>
      <c r="AG91">
        <v>18</v>
      </c>
      <c r="AH91" s="3">
        <v>5.9951938059000002E-4</v>
      </c>
      <c r="AI91" s="3">
        <v>0.49874065899999998</v>
      </c>
      <c r="AJ91">
        <v>19</v>
      </c>
      <c r="AK91">
        <v>26</v>
      </c>
      <c r="AL91" s="3">
        <v>0.37215288299999999</v>
      </c>
      <c r="AM91" s="3">
        <v>1.864983512</v>
      </c>
      <c r="AN91">
        <v>8</v>
      </c>
      <c r="AO91">
        <v>28</v>
      </c>
      <c r="AP91" s="3">
        <v>5.24E-5</v>
      </c>
    </row>
    <row r="92" spans="1:42" x14ac:dyDescent="0.25">
      <c r="A92" s="2" t="s">
        <v>12</v>
      </c>
      <c r="B92" s="2" t="s">
        <v>62</v>
      </c>
      <c r="C92" s="3">
        <v>2.9230766639999999</v>
      </c>
      <c r="D92">
        <v>1</v>
      </c>
      <c r="E92">
        <v>5</v>
      </c>
      <c r="F92" s="3">
        <v>6.9486456000000002E-2</v>
      </c>
      <c r="G92" s="3">
        <v>8.2173633000000006</v>
      </c>
      <c r="H92">
        <v>1</v>
      </c>
      <c r="I92">
        <v>148</v>
      </c>
      <c r="J92" s="3">
        <v>2.57E-9</v>
      </c>
      <c r="K92" s="3">
        <v>5.7065161260000004</v>
      </c>
      <c r="L92">
        <v>1</v>
      </c>
      <c r="M92">
        <v>19</v>
      </c>
      <c r="N92" s="3">
        <v>7.0699999999999997E-5</v>
      </c>
      <c r="O92" s="3">
        <v>1.7882443530000001</v>
      </c>
      <c r="P92">
        <v>2</v>
      </c>
      <c r="Q92">
        <v>4</v>
      </c>
      <c r="R92" s="3">
        <v>0.25965047800000002</v>
      </c>
      <c r="S92" s="3">
        <v>0.55363472899999999</v>
      </c>
      <c r="T92">
        <v>2</v>
      </c>
      <c r="U92">
        <v>3</v>
      </c>
      <c r="V92" s="3">
        <v>0.74516550500000001</v>
      </c>
      <c r="W92" s="3">
        <v>-0.12404682</v>
      </c>
      <c r="X92">
        <v>1</v>
      </c>
      <c r="Y92">
        <v>1</v>
      </c>
      <c r="Z92" s="3">
        <v>0.96283052899999999</v>
      </c>
      <c r="AA92" s="3">
        <v>7.4691490690000002</v>
      </c>
      <c r="AB92">
        <v>1</v>
      </c>
      <c r="AC92">
        <v>64</v>
      </c>
      <c r="AD92" s="3">
        <v>1.05E-7</v>
      </c>
      <c r="AE92" s="3">
        <v>2.6860964646999999</v>
      </c>
      <c r="AF92">
        <v>1</v>
      </c>
      <c r="AG92">
        <v>3</v>
      </c>
      <c r="AH92" s="3">
        <v>7.7462191156999996E-2</v>
      </c>
      <c r="AI92" s="3">
        <v>1.784027426</v>
      </c>
      <c r="AJ92">
        <v>2</v>
      </c>
      <c r="AK92">
        <v>4</v>
      </c>
      <c r="AL92" s="3">
        <v>0.28200481100000002</v>
      </c>
      <c r="AM92" s="3">
        <v>-4.6477132999999997E-2</v>
      </c>
      <c r="AN92">
        <v>3</v>
      </c>
      <c r="AO92">
        <v>3</v>
      </c>
      <c r="AP92" s="3">
        <v>0.98713187800000002</v>
      </c>
    </row>
    <row r="93" spans="1:42" x14ac:dyDescent="0.25">
      <c r="A93" s="2" t="s">
        <v>186</v>
      </c>
      <c r="B93" s="2" t="s">
        <v>187</v>
      </c>
      <c r="C93" s="3">
        <v>0.65860258800000004</v>
      </c>
      <c r="D93">
        <v>6</v>
      </c>
      <c r="E93">
        <v>9</v>
      </c>
      <c r="F93" s="3">
        <v>9.2536503000000006E-2</v>
      </c>
      <c r="G93" s="3">
        <v>1.427924011</v>
      </c>
      <c r="H93">
        <v>4</v>
      </c>
      <c r="I93">
        <v>11</v>
      </c>
      <c r="J93" s="3">
        <v>2.2799999999999999E-5</v>
      </c>
      <c r="K93" s="3">
        <v>0.90806393799999996</v>
      </c>
      <c r="L93">
        <v>5</v>
      </c>
      <c r="M93">
        <v>9</v>
      </c>
      <c r="N93" s="3">
        <v>9.0224229999999999E-3</v>
      </c>
      <c r="O93" s="3">
        <v>0.739668094</v>
      </c>
      <c r="P93">
        <v>5</v>
      </c>
      <c r="Q93">
        <v>8</v>
      </c>
      <c r="R93" s="3">
        <v>4.7054883999999998E-2</v>
      </c>
      <c r="S93" s="3">
        <v>0.729977769</v>
      </c>
      <c r="T93">
        <v>4</v>
      </c>
      <c r="U93">
        <v>7</v>
      </c>
      <c r="V93" s="3">
        <v>3.8797044000000003E-2</v>
      </c>
      <c r="W93" s="3">
        <v>0.45914656399999998</v>
      </c>
      <c r="X93">
        <v>6</v>
      </c>
      <c r="Y93">
        <v>8</v>
      </c>
      <c r="Z93" s="3">
        <v>0.245910559</v>
      </c>
      <c r="AA93" s="3">
        <v>0.64172925999999997</v>
      </c>
      <c r="AB93">
        <v>5</v>
      </c>
      <c r="AC93">
        <v>7</v>
      </c>
      <c r="AD93" s="3">
        <v>8.3486154000000007E-2</v>
      </c>
      <c r="AE93" s="3">
        <v>0.58381626002999998</v>
      </c>
      <c r="AF93">
        <v>5</v>
      </c>
      <c r="AG93">
        <v>7</v>
      </c>
      <c r="AH93" s="3">
        <v>0.10864944829000001</v>
      </c>
      <c r="AI93" s="3">
        <v>0.443686886</v>
      </c>
      <c r="AJ93">
        <v>5</v>
      </c>
      <c r="AK93">
        <v>6</v>
      </c>
      <c r="AL93" s="3">
        <v>0.284922222</v>
      </c>
      <c r="AM93" s="3">
        <v>0.38595396199999998</v>
      </c>
      <c r="AN93">
        <v>5</v>
      </c>
      <c r="AO93">
        <v>6</v>
      </c>
      <c r="AP93" s="3">
        <v>0.32341345100000002</v>
      </c>
    </row>
    <row r="94" spans="1:42" x14ac:dyDescent="0.25">
      <c r="A94" s="2" t="s">
        <v>188</v>
      </c>
      <c r="B94" s="2" t="s">
        <v>189</v>
      </c>
      <c r="C94" s="3">
        <v>2.8500500820000001</v>
      </c>
      <c r="D94">
        <v>4</v>
      </c>
      <c r="E94">
        <v>29</v>
      </c>
      <c r="F94" s="3">
        <v>1.657981E-3</v>
      </c>
      <c r="G94" s="3">
        <v>4.1838781909999998</v>
      </c>
      <c r="H94">
        <v>1</v>
      </c>
      <c r="I94">
        <v>12</v>
      </c>
      <c r="J94" s="3">
        <v>2.5900000000000002E-6</v>
      </c>
      <c r="K94" s="3">
        <v>0.81361076399999999</v>
      </c>
      <c r="L94">
        <v>4</v>
      </c>
      <c r="M94">
        <v>6</v>
      </c>
      <c r="N94" s="3">
        <v>0.40982445000000001</v>
      </c>
      <c r="O94" s="3">
        <v>1.5255781310000001</v>
      </c>
      <c r="P94">
        <v>9</v>
      </c>
      <c r="Q94">
        <v>24</v>
      </c>
      <c r="R94" s="3">
        <v>0.103198741</v>
      </c>
      <c r="S94" s="3">
        <v>3.6386842229999998</v>
      </c>
      <c r="T94">
        <v>2</v>
      </c>
      <c r="U94">
        <v>14</v>
      </c>
      <c r="V94" s="3">
        <v>2.87E-5</v>
      </c>
      <c r="W94" s="3">
        <v>1.974784893</v>
      </c>
      <c r="X94">
        <v>8</v>
      </c>
      <c r="Y94">
        <v>29</v>
      </c>
      <c r="Z94" s="3">
        <v>3.3029830000000003E-2</v>
      </c>
      <c r="AA94" s="3">
        <v>4.1455742860000004</v>
      </c>
      <c r="AB94">
        <v>2</v>
      </c>
      <c r="AC94">
        <v>24</v>
      </c>
      <c r="AD94" s="3">
        <v>1.44E-6</v>
      </c>
      <c r="AE94" s="3">
        <v>3.2814249441999999</v>
      </c>
      <c r="AF94">
        <v>2</v>
      </c>
      <c r="AG94">
        <v>17</v>
      </c>
      <c r="AH94" s="3">
        <v>1.5352520868999999E-4</v>
      </c>
      <c r="AI94" s="3">
        <v>1.3957643900000001</v>
      </c>
      <c r="AJ94">
        <v>13</v>
      </c>
      <c r="AK94">
        <v>34</v>
      </c>
      <c r="AL94" s="3">
        <v>0.15734293699999999</v>
      </c>
      <c r="AM94" s="3">
        <v>3.667107992</v>
      </c>
      <c r="AN94">
        <v>3</v>
      </c>
      <c r="AO94">
        <v>27</v>
      </c>
      <c r="AP94" s="3">
        <v>2.0800000000000001E-5</v>
      </c>
    </row>
    <row r="95" spans="1:42" x14ac:dyDescent="0.25">
      <c r="A95" s="2" t="s">
        <v>190</v>
      </c>
      <c r="B95" s="2" t="s">
        <v>191</v>
      </c>
      <c r="C95" s="3">
        <v>-0.175107865</v>
      </c>
      <c r="D95">
        <v>5</v>
      </c>
      <c r="E95">
        <v>5</v>
      </c>
      <c r="F95" s="3">
        <v>0.82035422999999996</v>
      </c>
      <c r="G95" s="3">
        <v>1.697323702</v>
      </c>
      <c r="H95">
        <v>14</v>
      </c>
      <c r="I95">
        <v>46</v>
      </c>
      <c r="J95" s="3">
        <v>2.0527800000000001E-4</v>
      </c>
      <c r="K95" s="3">
        <v>1.1786227010000001</v>
      </c>
      <c r="L95">
        <v>9</v>
      </c>
      <c r="M95">
        <v>20</v>
      </c>
      <c r="N95" s="3">
        <v>1.2843370999999999E-2</v>
      </c>
      <c r="O95" s="3">
        <v>0.39932741900000002</v>
      </c>
      <c r="P95">
        <v>15</v>
      </c>
      <c r="Q95">
        <v>20</v>
      </c>
      <c r="R95" s="3">
        <v>0.47834969199999999</v>
      </c>
      <c r="S95" s="3">
        <v>0.74529477600000005</v>
      </c>
      <c r="T95">
        <v>21</v>
      </c>
      <c r="U95">
        <v>34</v>
      </c>
      <c r="V95" s="3">
        <v>0.122232787</v>
      </c>
      <c r="W95" s="3">
        <v>-0.82773355999999998</v>
      </c>
      <c r="X95">
        <v>26</v>
      </c>
      <c r="Y95">
        <v>15</v>
      </c>
      <c r="Z95" s="3">
        <v>0.11012846900000001</v>
      </c>
      <c r="AA95" s="3">
        <v>1.2614243549999999</v>
      </c>
      <c r="AB95">
        <v>34</v>
      </c>
      <c r="AC95">
        <v>80</v>
      </c>
      <c r="AD95" s="3">
        <v>7.3781100000000002E-3</v>
      </c>
      <c r="AE95" s="3">
        <v>1.5102568833000001</v>
      </c>
      <c r="AF95">
        <v>13</v>
      </c>
      <c r="AG95">
        <v>37</v>
      </c>
      <c r="AH95" s="3">
        <v>1.1391900126999999E-3</v>
      </c>
      <c r="AI95" s="3">
        <v>-2.7048620000000002E-3</v>
      </c>
      <c r="AJ95">
        <v>71</v>
      </c>
      <c r="AK95">
        <v>71</v>
      </c>
      <c r="AL95" s="3">
        <v>0.99711876600000005</v>
      </c>
      <c r="AM95" s="3">
        <v>0.323403781</v>
      </c>
      <c r="AN95">
        <v>35</v>
      </c>
      <c r="AO95">
        <v>44</v>
      </c>
      <c r="AP95" s="3">
        <v>0.55803164100000002</v>
      </c>
    </row>
    <row r="96" spans="1:42" x14ac:dyDescent="0.25">
      <c r="A96" s="2" t="s">
        <v>192</v>
      </c>
      <c r="B96" s="2" t="s">
        <v>193</v>
      </c>
      <c r="C96" s="3">
        <v>1.3495158389999999</v>
      </c>
      <c r="D96">
        <v>23</v>
      </c>
      <c r="E96">
        <v>58</v>
      </c>
      <c r="F96" s="3">
        <v>3.4475700000000001E-3</v>
      </c>
      <c r="G96" s="3">
        <v>1.53248381</v>
      </c>
      <c r="H96">
        <v>12</v>
      </c>
      <c r="I96">
        <v>34</v>
      </c>
      <c r="J96" s="3">
        <v>3.60078E-4</v>
      </c>
      <c r="K96" s="3">
        <v>0.934315071</v>
      </c>
      <c r="L96">
        <v>15</v>
      </c>
      <c r="M96">
        <v>28</v>
      </c>
      <c r="N96" s="3">
        <v>3.7021184999999998E-2</v>
      </c>
      <c r="O96" s="3">
        <v>1.324622768</v>
      </c>
      <c r="P96">
        <v>25</v>
      </c>
      <c r="Q96">
        <v>61</v>
      </c>
      <c r="R96" s="3">
        <v>3.6139639999999999E-3</v>
      </c>
      <c r="S96" s="3">
        <v>1.6570014159999999</v>
      </c>
      <c r="T96">
        <v>15</v>
      </c>
      <c r="U96">
        <v>46</v>
      </c>
      <c r="V96" s="3">
        <v>1.0187399999999999E-4</v>
      </c>
      <c r="W96" s="3">
        <v>1.040529864</v>
      </c>
      <c r="X96">
        <v>45</v>
      </c>
      <c r="Y96">
        <v>92</v>
      </c>
      <c r="Z96" s="3">
        <v>2.5490952000000001E-2</v>
      </c>
      <c r="AA96" s="3">
        <v>1.892434269</v>
      </c>
      <c r="AB96">
        <v>14</v>
      </c>
      <c r="AC96">
        <v>51</v>
      </c>
      <c r="AD96" s="3">
        <v>9.38E-6</v>
      </c>
      <c r="AE96" s="3">
        <v>1.2306063058000001</v>
      </c>
      <c r="AF96">
        <v>20</v>
      </c>
      <c r="AG96">
        <v>47</v>
      </c>
      <c r="AH96" s="3">
        <v>4.8829051241000001E-3</v>
      </c>
      <c r="AI96" s="3">
        <v>0.20343019600000001</v>
      </c>
      <c r="AJ96">
        <v>66</v>
      </c>
      <c r="AK96">
        <v>76</v>
      </c>
      <c r="AL96" s="3">
        <v>0.72862894499999997</v>
      </c>
      <c r="AM96" s="3">
        <v>1.9623351090000001</v>
      </c>
      <c r="AN96">
        <v>19</v>
      </c>
      <c r="AO96">
        <v>74</v>
      </c>
      <c r="AP96" s="3">
        <v>4.6099999999999999E-6</v>
      </c>
    </row>
    <row r="97" spans="1:42" x14ac:dyDescent="0.25">
      <c r="A97" s="2" t="s">
        <v>194</v>
      </c>
      <c r="B97" s="2" t="s">
        <v>195</v>
      </c>
      <c r="C97" s="3">
        <v>1.722745008</v>
      </c>
      <c r="D97">
        <v>72</v>
      </c>
      <c r="E97">
        <v>237</v>
      </c>
      <c r="F97" s="3">
        <v>3.3000000000000002E-6</v>
      </c>
      <c r="G97" s="3">
        <v>1.493248914</v>
      </c>
      <c r="H97">
        <v>33</v>
      </c>
      <c r="I97">
        <v>91</v>
      </c>
      <c r="J97" s="3">
        <v>4.0299999999999997E-5</v>
      </c>
      <c r="K97" s="3">
        <v>1.1350936819999999</v>
      </c>
      <c r="L97">
        <v>43</v>
      </c>
      <c r="M97">
        <v>94</v>
      </c>
      <c r="N97" s="3">
        <v>2.0571209999999999E-3</v>
      </c>
      <c r="O97" s="3">
        <v>1.19778987</v>
      </c>
      <c r="P97">
        <v>74</v>
      </c>
      <c r="Q97">
        <v>170</v>
      </c>
      <c r="R97" s="3">
        <v>1.8187769999999999E-3</v>
      </c>
      <c r="S97" s="3">
        <v>0.972437844</v>
      </c>
      <c r="T97">
        <v>45</v>
      </c>
      <c r="U97">
        <v>88</v>
      </c>
      <c r="V97" s="3">
        <v>8.1741890000000001E-3</v>
      </c>
      <c r="W97" s="3">
        <v>0.65179594200000002</v>
      </c>
      <c r="X97">
        <v>89</v>
      </c>
      <c r="Y97">
        <v>140</v>
      </c>
      <c r="Z97" s="3">
        <v>0.1110235</v>
      </c>
      <c r="AA97" s="3">
        <v>1.0052625930000001</v>
      </c>
      <c r="AB97">
        <v>39</v>
      </c>
      <c r="AC97">
        <v>78</v>
      </c>
      <c r="AD97" s="3">
        <v>7.5737499999999998E-3</v>
      </c>
      <c r="AE97" s="3">
        <v>0.40388149069000001</v>
      </c>
      <c r="AF97">
        <v>39</v>
      </c>
      <c r="AG97">
        <v>52</v>
      </c>
      <c r="AH97" s="3">
        <v>0.32149796619999998</v>
      </c>
      <c r="AI97" s="3">
        <v>0.233719327</v>
      </c>
      <c r="AJ97">
        <v>96</v>
      </c>
      <c r="AK97">
        <v>112</v>
      </c>
      <c r="AL97" s="3">
        <v>0.62502327599999996</v>
      </c>
      <c r="AM97" s="3">
        <v>0.76807393199999996</v>
      </c>
      <c r="AN97">
        <v>44</v>
      </c>
      <c r="AO97">
        <v>75</v>
      </c>
      <c r="AP97" s="3">
        <v>4.4796638999999999E-2</v>
      </c>
    </row>
    <row r="98" spans="1:42" x14ac:dyDescent="0.25">
      <c r="A98" s="2" t="s">
        <v>196</v>
      </c>
      <c r="B98" s="2" t="s">
        <v>197</v>
      </c>
      <c r="C98" s="3">
        <v>-9.9460391999999995E-2</v>
      </c>
      <c r="D98">
        <v>34</v>
      </c>
      <c r="E98">
        <v>32</v>
      </c>
      <c r="F98" s="3">
        <v>0.77652467400000003</v>
      </c>
      <c r="G98" s="3">
        <v>-8.8376329999999993E-3</v>
      </c>
      <c r="H98">
        <v>33</v>
      </c>
      <c r="I98">
        <v>33</v>
      </c>
      <c r="J98" s="3">
        <v>0.97713434700000001</v>
      </c>
      <c r="K98" s="3">
        <v>1.2678787E-2</v>
      </c>
      <c r="L98">
        <v>39</v>
      </c>
      <c r="M98">
        <v>39</v>
      </c>
      <c r="N98" s="3">
        <v>0.96607783800000002</v>
      </c>
      <c r="O98" s="3">
        <v>-0.20710045399999999</v>
      </c>
      <c r="P98">
        <v>48</v>
      </c>
      <c r="Q98">
        <v>42</v>
      </c>
      <c r="R98" s="3">
        <v>0.440366541</v>
      </c>
      <c r="S98" s="3">
        <v>1.188496588</v>
      </c>
      <c r="T98">
        <v>38</v>
      </c>
      <c r="U98">
        <v>85</v>
      </c>
      <c r="V98" s="3">
        <v>5.5299999999999999E-8</v>
      </c>
      <c r="W98" s="3">
        <v>0.20731961800000001</v>
      </c>
      <c r="X98">
        <v>38</v>
      </c>
      <c r="Y98">
        <v>43</v>
      </c>
      <c r="Z98" s="3">
        <v>0.44788265900000002</v>
      </c>
      <c r="AA98" s="3">
        <v>0.68249618899999998</v>
      </c>
      <c r="AB98">
        <v>31</v>
      </c>
      <c r="AC98">
        <v>50</v>
      </c>
      <c r="AD98" s="3">
        <v>2.601112E-3</v>
      </c>
      <c r="AE98" s="3">
        <v>0.59992557306000005</v>
      </c>
      <c r="AF98">
        <v>32</v>
      </c>
      <c r="AG98">
        <v>48</v>
      </c>
      <c r="AH98" s="3">
        <v>8.2163289505999999E-3</v>
      </c>
      <c r="AI98" s="3">
        <v>-0.100863407</v>
      </c>
      <c r="AJ98">
        <v>49</v>
      </c>
      <c r="AK98">
        <v>46</v>
      </c>
      <c r="AL98" s="3">
        <v>0.74038119199999997</v>
      </c>
      <c r="AM98" s="3">
        <v>1.366690942</v>
      </c>
      <c r="AN98">
        <v>38</v>
      </c>
      <c r="AO98">
        <v>98</v>
      </c>
      <c r="AP98" s="3">
        <v>2.7900000000000002E-10</v>
      </c>
    </row>
    <row r="99" spans="1:42" x14ac:dyDescent="0.25">
      <c r="A99" s="2" t="s">
        <v>198</v>
      </c>
      <c r="B99" s="2" t="s">
        <v>199</v>
      </c>
      <c r="C99" s="3">
        <v>-0.62585247600000005</v>
      </c>
      <c r="D99">
        <v>6</v>
      </c>
      <c r="E99">
        <v>4</v>
      </c>
      <c r="F99" s="3">
        <v>0.31379525899999999</v>
      </c>
      <c r="G99" s="3">
        <v>-1.1022908849999999</v>
      </c>
      <c r="H99">
        <v>6</v>
      </c>
      <c r="I99">
        <v>3</v>
      </c>
      <c r="J99" s="3">
        <v>3.0585996000000001E-2</v>
      </c>
      <c r="K99" s="3">
        <v>-1.14984065</v>
      </c>
      <c r="L99">
        <v>12</v>
      </c>
      <c r="M99">
        <v>5</v>
      </c>
      <c r="N99" s="3">
        <v>2.0219257000000001E-2</v>
      </c>
      <c r="O99" s="3">
        <v>-0.782867588</v>
      </c>
      <c r="P99">
        <v>17</v>
      </c>
      <c r="Q99">
        <v>10</v>
      </c>
      <c r="R99" s="3">
        <v>0.13536723000000001</v>
      </c>
      <c r="S99" s="3">
        <v>2.0983612919999999</v>
      </c>
      <c r="T99">
        <v>6</v>
      </c>
      <c r="U99">
        <v>25</v>
      </c>
      <c r="V99" s="3">
        <v>7.96E-6</v>
      </c>
      <c r="W99" s="3">
        <v>1.016085758</v>
      </c>
      <c r="X99">
        <v>79</v>
      </c>
      <c r="Y99">
        <v>160</v>
      </c>
      <c r="Z99" s="3">
        <v>4.3054298999999997E-2</v>
      </c>
      <c r="AA99" s="3">
        <v>1.047356848</v>
      </c>
      <c r="AB99">
        <v>62</v>
      </c>
      <c r="AC99">
        <v>128</v>
      </c>
      <c r="AD99" s="3">
        <v>2.9279070000000001E-2</v>
      </c>
      <c r="AE99" s="3">
        <v>0.14527459532000001</v>
      </c>
      <c r="AF99">
        <v>35</v>
      </c>
      <c r="AG99">
        <v>39</v>
      </c>
      <c r="AH99" s="3">
        <v>0.80250243543999999</v>
      </c>
      <c r="AI99" s="3">
        <v>-9.8862340000000007E-2</v>
      </c>
      <c r="AJ99">
        <v>200</v>
      </c>
      <c r="AK99">
        <v>187</v>
      </c>
      <c r="AL99" s="3">
        <v>0.88426495000000005</v>
      </c>
      <c r="AM99" s="3">
        <v>0.25391692500000002</v>
      </c>
      <c r="AN99">
        <v>70</v>
      </c>
      <c r="AO99">
        <v>84</v>
      </c>
      <c r="AP99" s="3">
        <v>0.65458306700000002</v>
      </c>
    </row>
    <row r="100" spans="1:42" x14ac:dyDescent="0.25">
      <c r="A100" s="2" t="s">
        <v>200</v>
      </c>
      <c r="B100" s="2" t="s">
        <v>201</v>
      </c>
      <c r="C100" s="3">
        <v>0.160865284</v>
      </c>
      <c r="D100">
        <v>55</v>
      </c>
      <c r="E100">
        <v>61</v>
      </c>
      <c r="F100" s="3">
        <v>0.79458926900000004</v>
      </c>
      <c r="G100" s="3">
        <v>1.402044045</v>
      </c>
      <c r="H100">
        <v>54</v>
      </c>
      <c r="I100">
        <v>143</v>
      </c>
      <c r="J100" s="3">
        <v>2.7679700000000001E-4</v>
      </c>
      <c r="K100" s="3">
        <v>0.70448185699999999</v>
      </c>
      <c r="L100">
        <v>52</v>
      </c>
      <c r="M100">
        <v>84</v>
      </c>
      <c r="N100" s="3">
        <v>8.5152883999999998E-2</v>
      </c>
      <c r="O100" s="3">
        <v>0.90830772299999996</v>
      </c>
      <c r="P100">
        <v>51</v>
      </c>
      <c r="Q100">
        <v>96</v>
      </c>
      <c r="R100" s="3">
        <v>2.9695421999999999E-2</v>
      </c>
      <c r="S100" s="3">
        <v>0.90146109100000005</v>
      </c>
      <c r="T100">
        <v>55</v>
      </c>
      <c r="U100">
        <v>103</v>
      </c>
      <c r="V100" s="3">
        <v>2.2103550999999999E-2</v>
      </c>
      <c r="W100" s="3">
        <v>0.46725628699999999</v>
      </c>
      <c r="X100">
        <v>56</v>
      </c>
      <c r="Y100">
        <v>78</v>
      </c>
      <c r="Z100" s="3">
        <v>0.30857400000000001</v>
      </c>
      <c r="AA100" s="3">
        <v>1.0106742639999999</v>
      </c>
      <c r="AB100">
        <v>55</v>
      </c>
      <c r="AC100">
        <v>110</v>
      </c>
      <c r="AD100" s="3">
        <v>1.1722849E-2</v>
      </c>
      <c r="AE100" s="3">
        <v>1.0866244912</v>
      </c>
      <c r="AF100">
        <v>56</v>
      </c>
      <c r="AG100">
        <v>118</v>
      </c>
      <c r="AH100" s="3">
        <v>5.8287424642000001E-3</v>
      </c>
      <c r="AI100" s="3">
        <v>1.1033638139999999</v>
      </c>
      <c r="AJ100">
        <v>49</v>
      </c>
      <c r="AK100">
        <v>106</v>
      </c>
      <c r="AL100" s="3">
        <v>1.0212212E-2</v>
      </c>
      <c r="AM100" s="3">
        <v>0.68345097899999996</v>
      </c>
      <c r="AN100">
        <v>70</v>
      </c>
      <c r="AO100">
        <v>112</v>
      </c>
      <c r="AP100" s="3">
        <v>9.7979598000000001E-2</v>
      </c>
    </row>
    <row r="101" spans="1:42" x14ac:dyDescent="0.25">
      <c r="A101" s="2" t="s">
        <v>202</v>
      </c>
      <c r="B101" s="2" t="s">
        <v>203</v>
      </c>
      <c r="C101" s="3">
        <v>1.9534886039999999</v>
      </c>
      <c r="D101">
        <v>45</v>
      </c>
      <c r="E101">
        <v>173</v>
      </c>
      <c r="F101" s="3">
        <v>1.17E-5</v>
      </c>
      <c r="G101" s="3">
        <v>1.040789156</v>
      </c>
      <c r="H101">
        <v>51</v>
      </c>
      <c r="I101">
        <v>103</v>
      </c>
      <c r="J101" s="3">
        <v>1.7917644E-2</v>
      </c>
      <c r="K101" s="3">
        <v>0.16662176000000001</v>
      </c>
      <c r="L101">
        <v>69</v>
      </c>
      <c r="M101">
        <v>78</v>
      </c>
      <c r="N101" s="3">
        <v>0.77531572699999995</v>
      </c>
      <c r="O101" s="3">
        <v>1.2473671799999999</v>
      </c>
      <c r="P101">
        <v>68</v>
      </c>
      <c r="Q101">
        <v>160</v>
      </c>
      <c r="R101" s="3">
        <v>6.9480770000000004E-3</v>
      </c>
      <c r="S101" s="3">
        <v>1.729204054</v>
      </c>
      <c r="T101">
        <v>32</v>
      </c>
      <c r="U101">
        <v>105</v>
      </c>
      <c r="V101" s="3">
        <v>5.9899999999999999E-5</v>
      </c>
      <c r="W101" s="3">
        <v>1.428294213</v>
      </c>
      <c r="X101">
        <v>42</v>
      </c>
      <c r="Y101">
        <v>113</v>
      </c>
      <c r="Z101" s="3">
        <v>1.729246E-3</v>
      </c>
      <c r="AA101" s="3">
        <v>1.599261067</v>
      </c>
      <c r="AB101">
        <v>27</v>
      </c>
      <c r="AC101">
        <v>80</v>
      </c>
      <c r="AD101" s="3">
        <v>2.5078600000000002E-4</v>
      </c>
      <c r="AE101" s="3">
        <v>0.60764669174999997</v>
      </c>
      <c r="AF101">
        <v>53</v>
      </c>
      <c r="AG101">
        <v>80</v>
      </c>
      <c r="AH101" s="3">
        <v>0.19612639634000001</v>
      </c>
      <c r="AI101" s="3">
        <v>0.70068756499999996</v>
      </c>
      <c r="AJ101">
        <v>80</v>
      </c>
      <c r="AK101">
        <v>129</v>
      </c>
      <c r="AL101" s="3">
        <v>0.16787168899999999</v>
      </c>
      <c r="AM101" s="3">
        <v>2.0464583510000001</v>
      </c>
      <c r="AN101">
        <v>27</v>
      </c>
      <c r="AO101">
        <v>111</v>
      </c>
      <c r="AP101" s="3">
        <v>2.3499999999999999E-6</v>
      </c>
    </row>
    <row r="102" spans="1:42" x14ac:dyDescent="0.25">
      <c r="A102" s="2" t="s">
        <v>204</v>
      </c>
      <c r="B102" s="2" t="s">
        <v>205</v>
      </c>
      <c r="C102" s="3">
        <v>0.21844492600000001</v>
      </c>
      <c r="D102">
        <v>11</v>
      </c>
      <c r="E102">
        <v>13</v>
      </c>
      <c r="F102" s="3">
        <v>0.66184838999999995</v>
      </c>
      <c r="G102" s="3">
        <v>0.60188122700000002</v>
      </c>
      <c r="H102">
        <v>7</v>
      </c>
      <c r="I102">
        <v>11</v>
      </c>
      <c r="J102" s="3">
        <v>9.8376619999999998E-2</v>
      </c>
      <c r="K102" s="3">
        <v>0.83850450700000001</v>
      </c>
      <c r="L102">
        <v>10</v>
      </c>
      <c r="M102">
        <v>18</v>
      </c>
      <c r="N102" s="3">
        <v>1.6695543E-2</v>
      </c>
      <c r="O102" s="3">
        <v>0.57827133100000006</v>
      </c>
      <c r="P102">
        <v>14</v>
      </c>
      <c r="Q102">
        <v>20</v>
      </c>
      <c r="R102" s="3">
        <v>0.119928433</v>
      </c>
      <c r="S102" s="3">
        <v>0.67403527600000002</v>
      </c>
      <c r="T102">
        <v>16</v>
      </c>
      <c r="U102">
        <v>24</v>
      </c>
      <c r="V102" s="3">
        <v>4.8609358999999998E-2</v>
      </c>
      <c r="W102" s="3">
        <v>1.011994643</v>
      </c>
      <c r="X102">
        <v>17</v>
      </c>
      <c r="Y102">
        <v>33</v>
      </c>
      <c r="Z102" s="3">
        <v>3.7467659999999999E-3</v>
      </c>
      <c r="AA102" s="3">
        <v>0.49481044499999999</v>
      </c>
      <c r="AB102">
        <v>14</v>
      </c>
      <c r="AC102">
        <v>19</v>
      </c>
      <c r="AD102" s="3">
        <v>0.18379822900000001</v>
      </c>
      <c r="AE102" s="3">
        <v>0.61153031212999998</v>
      </c>
      <c r="AF102">
        <v>21</v>
      </c>
      <c r="AG102">
        <v>33</v>
      </c>
      <c r="AH102" s="3">
        <v>7.4918982733000003E-2</v>
      </c>
      <c r="AI102" s="3">
        <v>0.57236152399999995</v>
      </c>
      <c r="AJ102">
        <v>17</v>
      </c>
      <c r="AK102">
        <v>25</v>
      </c>
      <c r="AL102" s="3">
        <v>0.136419714</v>
      </c>
      <c r="AM102" s="3">
        <v>1.178330031</v>
      </c>
      <c r="AN102">
        <v>18</v>
      </c>
      <c r="AO102">
        <v>39</v>
      </c>
      <c r="AP102" s="3">
        <v>3.76745E-4</v>
      </c>
    </row>
    <row r="103" spans="1:42" x14ac:dyDescent="0.25">
      <c r="A103" s="2" t="s">
        <v>13</v>
      </c>
      <c r="B103" s="2" t="s">
        <v>206</v>
      </c>
      <c r="C103" s="3">
        <v>0.94559641299999997</v>
      </c>
      <c r="D103">
        <v>7</v>
      </c>
      <c r="E103">
        <v>12</v>
      </c>
      <c r="F103" s="3">
        <v>0.397392519</v>
      </c>
      <c r="G103" s="3">
        <v>3.3145288079999999</v>
      </c>
      <c r="H103">
        <v>8</v>
      </c>
      <c r="I103">
        <v>72</v>
      </c>
      <c r="J103" s="3">
        <v>9.7299999999999993E-5</v>
      </c>
      <c r="K103" s="3">
        <v>1.239652792</v>
      </c>
      <c r="L103">
        <v>6</v>
      </c>
      <c r="M103">
        <v>14</v>
      </c>
      <c r="N103" s="3">
        <v>0.18352933699999999</v>
      </c>
      <c r="O103" s="3">
        <v>1.180894584</v>
      </c>
      <c r="P103">
        <v>7</v>
      </c>
      <c r="Q103">
        <v>14</v>
      </c>
      <c r="R103" s="3">
        <v>0.22807941400000001</v>
      </c>
      <c r="S103" s="3">
        <v>-1.445994212</v>
      </c>
      <c r="T103">
        <v>9</v>
      </c>
      <c r="U103">
        <v>4</v>
      </c>
      <c r="V103" s="3">
        <v>0.11063316600000001</v>
      </c>
      <c r="W103" s="3">
        <v>1.0102212610000001</v>
      </c>
      <c r="X103">
        <v>4</v>
      </c>
      <c r="Y103">
        <v>8</v>
      </c>
      <c r="Z103" s="3">
        <v>0.32652320699999998</v>
      </c>
      <c r="AA103" s="3">
        <v>3.125015629</v>
      </c>
      <c r="AB103">
        <v>6</v>
      </c>
      <c r="AC103">
        <v>48</v>
      </c>
      <c r="AD103" s="3">
        <v>2.7540600000000001E-4</v>
      </c>
      <c r="AE103" s="3">
        <v>0.47149404297000003</v>
      </c>
      <c r="AF103">
        <v>7</v>
      </c>
      <c r="AG103">
        <v>10</v>
      </c>
      <c r="AH103" s="3">
        <v>0.64647781185999997</v>
      </c>
      <c r="AI103" s="3">
        <v>0.74379932199999998</v>
      </c>
      <c r="AJ103">
        <v>4</v>
      </c>
      <c r="AK103">
        <v>7</v>
      </c>
      <c r="AL103" s="3">
        <v>0.49691638199999999</v>
      </c>
      <c r="AM103" s="3">
        <v>-0.99338294100000002</v>
      </c>
      <c r="AN103">
        <v>6</v>
      </c>
      <c r="AO103">
        <v>3</v>
      </c>
      <c r="AP103" s="3">
        <v>0.31208086400000001</v>
      </c>
    </row>
    <row r="104" spans="1:42" x14ac:dyDescent="0.25">
      <c r="A104" s="2" t="s">
        <v>207</v>
      </c>
      <c r="B104" s="2" t="s">
        <v>208</v>
      </c>
      <c r="C104" s="3">
        <v>0.59344367899999995</v>
      </c>
      <c r="D104">
        <v>6</v>
      </c>
      <c r="E104">
        <v>8</v>
      </c>
      <c r="F104" s="3">
        <v>6.5573110000000004E-2</v>
      </c>
      <c r="G104" s="3">
        <v>1.3715769600000001</v>
      </c>
      <c r="H104">
        <v>5</v>
      </c>
      <c r="I104">
        <v>13</v>
      </c>
      <c r="J104" s="3">
        <v>7.8400000000000003E-7</v>
      </c>
      <c r="K104" s="3">
        <v>0.76064816199999996</v>
      </c>
      <c r="L104">
        <v>5</v>
      </c>
      <c r="M104">
        <v>9</v>
      </c>
      <c r="N104" s="3">
        <v>8.4352379999999994E-3</v>
      </c>
      <c r="O104" s="3">
        <v>0.61971787</v>
      </c>
      <c r="P104">
        <v>6</v>
      </c>
      <c r="Q104">
        <v>9</v>
      </c>
      <c r="R104" s="3">
        <v>4.2138897000000002E-2</v>
      </c>
      <c r="S104" s="3">
        <v>0.86195816599999997</v>
      </c>
      <c r="T104">
        <v>5</v>
      </c>
      <c r="U104">
        <v>9</v>
      </c>
      <c r="V104" s="3">
        <v>2.3390379999999999E-3</v>
      </c>
      <c r="W104" s="3">
        <v>0.221650826</v>
      </c>
      <c r="X104">
        <v>6</v>
      </c>
      <c r="Y104">
        <v>7</v>
      </c>
      <c r="Z104" s="3">
        <v>0.53571806300000002</v>
      </c>
      <c r="AA104" s="3">
        <v>0.96499115300000005</v>
      </c>
      <c r="AB104">
        <v>5</v>
      </c>
      <c r="AC104">
        <v>9</v>
      </c>
      <c r="AD104" s="3">
        <v>7.6362499999999998E-4</v>
      </c>
      <c r="AE104" s="3">
        <v>0.66961654550000005</v>
      </c>
      <c r="AF104">
        <v>5</v>
      </c>
      <c r="AG104">
        <v>7</v>
      </c>
      <c r="AH104" s="3">
        <v>2.2854497588000001E-2</v>
      </c>
      <c r="AI104" s="3">
        <v>-0.104801463</v>
      </c>
      <c r="AJ104">
        <v>8</v>
      </c>
      <c r="AK104">
        <v>7</v>
      </c>
      <c r="AL104" s="3">
        <v>0.788422081</v>
      </c>
      <c r="AM104" s="3">
        <v>0.54750260100000003</v>
      </c>
      <c r="AN104">
        <v>5</v>
      </c>
      <c r="AO104">
        <v>7</v>
      </c>
      <c r="AP104" s="3">
        <v>6.8906499999999996E-2</v>
      </c>
    </row>
    <row r="105" spans="1:42" x14ac:dyDescent="0.25">
      <c r="A105" s="2" t="s">
        <v>209</v>
      </c>
      <c r="B105" s="2" t="s">
        <v>210</v>
      </c>
      <c r="C105" s="3">
        <v>0.49684714400000002</v>
      </c>
      <c r="D105">
        <v>17</v>
      </c>
      <c r="E105">
        <v>24</v>
      </c>
      <c r="F105" s="3">
        <v>0.15954529100000001</v>
      </c>
      <c r="G105" s="3">
        <v>0.54040354700000004</v>
      </c>
      <c r="H105">
        <v>13</v>
      </c>
      <c r="I105">
        <v>19</v>
      </c>
      <c r="J105" s="3">
        <v>7.9256210999999993E-2</v>
      </c>
      <c r="K105" s="3">
        <v>-0.80651350700000002</v>
      </c>
      <c r="L105">
        <v>23</v>
      </c>
      <c r="M105">
        <v>13</v>
      </c>
      <c r="N105" s="3">
        <v>7.9150750000000006E-3</v>
      </c>
      <c r="O105" s="3">
        <v>-0.106505401</v>
      </c>
      <c r="P105">
        <v>28</v>
      </c>
      <c r="Q105">
        <v>26</v>
      </c>
      <c r="R105" s="3">
        <v>0.79451071900000003</v>
      </c>
      <c r="S105" s="3">
        <v>0.30295001399999999</v>
      </c>
      <c r="T105">
        <v>21</v>
      </c>
      <c r="U105">
        <v>26</v>
      </c>
      <c r="V105" s="3">
        <v>0.35427731699999998</v>
      </c>
      <c r="W105" s="3">
        <v>0.86588648099999999</v>
      </c>
      <c r="X105">
        <v>23</v>
      </c>
      <c r="Y105">
        <v>41</v>
      </c>
      <c r="Z105" s="3">
        <v>5.5208030000000003E-3</v>
      </c>
      <c r="AA105" s="3">
        <v>0.61896692499999995</v>
      </c>
      <c r="AB105">
        <v>18</v>
      </c>
      <c r="AC105">
        <v>27</v>
      </c>
      <c r="AD105" s="3">
        <v>4.8444009000000003E-2</v>
      </c>
      <c r="AE105" s="3">
        <v>0.1655477011</v>
      </c>
      <c r="AF105">
        <v>21</v>
      </c>
      <c r="AG105">
        <v>23</v>
      </c>
      <c r="AH105" s="3">
        <v>0.63957766962999996</v>
      </c>
      <c r="AI105" s="3">
        <v>0.32031923499999998</v>
      </c>
      <c r="AJ105">
        <v>30</v>
      </c>
      <c r="AK105">
        <v>38</v>
      </c>
      <c r="AL105" s="3">
        <v>0.37275177500000001</v>
      </c>
      <c r="AM105" s="3">
        <v>1.073757565</v>
      </c>
      <c r="AN105">
        <v>22</v>
      </c>
      <c r="AO105">
        <v>45</v>
      </c>
      <c r="AP105" s="3">
        <v>2.8709800000000001E-4</v>
      </c>
    </row>
    <row r="106" spans="1:42" x14ac:dyDescent="0.25">
      <c r="A106" s="2" t="s">
        <v>211</v>
      </c>
      <c r="B106" s="2" t="s">
        <v>212</v>
      </c>
      <c r="C106" s="3">
        <v>1.8379223E-2</v>
      </c>
      <c r="D106">
        <v>3</v>
      </c>
      <c r="E106">
        <v>3</v>
      </c>
      <c r="F106" s="3">
        <v>0.99266760399999998</v>
      </c>
      <c r="G106" s="3">
        <v>5.0513139479999998</v>
      </c>
      <c r="H106">
        <v>4</v>
      </c>
      <c r="I106">
        <v>119</v>
      </c>
      <c r="J106" s="3">
        <v>4.4100000000000001E-6</v>
      </c>
      <c r="K106" s="3">
        <v>2.6215229779999998</v>
      </c>
      <c r="L106">
        <v>4</v>
      </c>
      <c r="M106">
        <v>20</v>
      </c>
      <c r="N106" s="3">
        <v>2.1983512E-2</v>
      </c>
      <c r="O106" s="3">
        <v>3.851661461</v>
      </c>
      <c r="P106">
        <v>3</v>
      </c>
      <c r="Q106">
        <v>37</v>
      </c>
      <c r="R106" s="3">
        <v>9.9492799999999996E-4</v>
      </c>
      <c r="S106" s="3">
        <v>1.9130714470000001</v>
      </c>
      <c r="T106">
        <v>6</v>
      </c>
      <c r="U106">
        <v>19</v>
      </c>
      <c r="V106" s="3">
        <v>9.8014335999999994E-2</v>
      </c>
      <c r="W106" s="3">
        <v>-0.104714348</v>
      </c>
      <c r="X106">
        <v>2</v>
      </c>
      <c r="Y106">
        <v>2</v>
      </c>
      <c r="Z106" s="3">
        <v>0.95869574999999996</v>
      </c>
      <c r="AA106" s="3">
        <v>4.5488409839999999</v>
      </c>
      <c r="AB106">
        <v>2</v>
      </c>
      <c r="AC106">
        <v>36</v>
      </c>
      <c r="AD106" s="3">
        <v>4.4499999999999997E-5</v>
      </c>
      <c r="AE106" s="3">
        <v>2.1688291707</v>
      </c>
      <c r="AF106">
        <v>3</v>
      </c>
      <c r="AG106">
        <v>11</v>
      </c>
      <c r="AH106" s="3">
        <v>6.1703558817000001E-2</v>
      </c>
      <c r="AI106" s="3">
        <v>3.8411107630000001</v>
      </c>
      <c r="AJ106">
        <v>2</v>
      </c>
      <c r="AK106">
        <v>16</v>
      </c>
      <c r="AL106" s="3">
        <v>1.699566E-3</v>
      </c>
      <c r="AM106" s="3">
        <v>1.3644772039999999</v>
      </c>
      <c r="AN106">
        <v>4</v>
      </c>
      <c r="AO106">
        <v>10</v>
      </c>
      <c r="AP106" s="3">
        <v>0.271422673</v>
      </c>
    </row>
    <row r="107" spans="1:42" x14ac:dyDescent="0.25">
      <c r="A107" s="2" t="s">
        <v>213</v>
      </c>
      <c r="B107" s="2" t="s">
        <v>214</v>
      </c>
      <c r="C107" s="3">
        <v>1.806362322</v>
      </c>
      <c r="D107">
        <v>12</v>
      </c>
      <c r="E107">
        <v>42</v>
      </c>
      <c r="F107" s="3">
        <v>3.7700000000000002E-5</v>
      </c>
      <c r="G107" s="3">
        <v>2.4802780929999999</v>
      </c>
      <c r="H107">
        <v>10</v>
      </c>
      <c r="I107">
        <v>52</v>
      </c>
      <c r="J107" s="3">
        <v>3.7600000000000003E-9</v>
      </c>
      <c r="K107" s="3">
        <v>1.330312918</v>
      </c>
      <c r="L107">
        <v>10</v>
      </c>
      <c r="M107">
        <v>23</v>
      </c>
      <c r="N107" s="3">
        <v>2.1385499999999999E-3</v>
      </c>
      <c r="O107" s="3">
        <v>1.757827577</v>
      </c>
      <c r="P107">
        <v>11</v>
      </c>
      <c r="Q107">
        <v>37</v>
      </c>
      <c r="R107" s="3">
        <v>8.3900000000000006E-5</v>
      </c>
      <c r="S107" s="3">
        <v>1.3147991510000001</v>
      </c>
      <c r="T107">
        <v>11</v>
      </c>
      <c r="U107">
        <v>26</v>
      </c>
      <c r="V107" s="3">
        <v>2.0949649999999998E-3</v>
      </c>
      <c r="W107" s="3">
        <v>0.93317755800000002</v>
      </c>
      <c r="X107">
        <v>17</v>
      </c>
      <c r="Y107">
        <v>32</v>
      </c>
      <c r="Z107" s="3">
        <v>4.5349936E-2</v>
      </c>
      <c r="AA107" s="3">
        <v>1.4254946930000001</v>
      </c>
      <c r="AB107">
        <v>14</v>
      </c>
      <c r="AC107">
        <v>37</v>
      </c>
      <c r="AD107" s="3">
        <v>8.9690899999999999E-4</v>
      </c>
      <c r="AE107" s="3">
        <v>1.3461452627999999</v>
      </c>
      <c r="AF107">
        <v>7</v>
      </c>
      <c r="AG107">
        <v>17</v>
      </c>
      <c r="AH107" s="3">
        <v>2.2107273788999999E-3</v>
      </c>
      <c r="AI107" s="3">
        <v>0.734096419</v>
      </c>
      <c r="AJ107">
        <v>17</v>
      </c>
      <c r="AK107">
        <v>29</v>
      </c>
      <c r="AL107" s="3">
        <v>0.13572648300000001</v>
      </c>
      <c r="AM107" s="3">
        <v>1.3896754790000001</v>
      </c>
      <c r="AN107">
        <v>11</v>
      </c>
      <c r="AO107">
        <v>29</v>
      </c>
      <c r="AP107" s="3">
        <v>1.298493E-3</v>
      </c>
    </row>
    <row r="108" spans="1:42" x14ac:dyDescent="0.25">
      <c r="A108" s="2" t="s">
        <v>215</v>
      </c>
      <c r="B108" s="2" t="s">
        <v>216</v>
      </c>
      <c r="C108" s="3">
        <v>-1.435370585</v>
      </c>
      <c r="D108">
        <v>1</v>
      </c>
      <c r="E108">
        <v>1</v>
      </c>
      <c r="F108" s="3">
        <v>0.54783982899999994</v>
      </c>
      <c r="G108" s="3">
        <v>1.2623353930000001</v>
      </c>
      <c r="H108">
        <v>1</v>
      </c>
      <c r="I108">
        <v>1</v>
      </c>
      <c r="J108" s="3">
        <v>0.41879324200000001</v>
      </c>
      <c r="K108" s="3">
        <v>5.5915916550000002</v>
      </c>
      <c r="L108">
        <v>0</v>
      </c>
      <c r="M108">
        <v>1</v>
      </c>
      <c r="N108" s="3">
        <v>1.3861380000000001E-3</v>
      </c>
      <c r="O108" s="3">
        <v>2.0078738220000001</v>
      </c>
      <c r="P108">
        <v>1</v>
      </c>
      <c r="Q108">
        <v>2</v>
      </c>
      <c r="R108" s="3">
        <v>0.12747119200000001</v>
      </c>
      <c r="S108" s="3">
        <v>4.1700855419999998</v>
      </c>
      <c r="T108">
        <v>1</v>
      </c>
      <c r="U108">
        <v>11</v>
      </c>
      <c r="V108" s="3">
        <v>1.6823200000000001E-4</v>
      </c>
      <c r="W108" s="3">
        <v>2.8315980019999998</v>
      </c>
      <c r="X108">
        <v>1</v>
      </c>
      <c r="Y108">
        <v>1</v>
      </c>
      <c r="Z108" s="3">
        <v>6.3139602000000003E-2</v>
      </c>
      <c r="AA108" s="3">
        <v>4.273008334</v>
      </c>
      <c r="AB108">
        <v>1</v>
      </c>
      <c r="AC108">
        <v>2</v>
      </c>
      <c r="AD108" s="3">
        <v>3.5438420000000002E-3</v>
      </c>
      <c r="AE108" s="3">
        <v>4.5490600601000004</v>
      </c>
      <c r="AF108">
        <v>1</v>
      </c>
      <c r="AG108">
        <v>6</v>
      </c>
      <c r="AH108" s="3">
        <v>1.7530007880000001E-4</v>
      </c>
      <c r="AI108" s="3">
        <v>2.8428158360000002</v>
      </c>
      <c r="AJ108">
        <v>1</v>
      </c>
      <c r="AK108">
        <v>7</v>
      </c>
      <c r="AL108" s="3">
        <v>2.1081191999999999E-2</v>
      </c>
      <c r="AM108" s="3">
        <v>0.15538110399999999</v>
      </c>
      <c r="AN108">
        <v>30</v>
      </c>
      <c r="AO108">
        <v>33</v>
      </c>
      <c r="AP108" s="3">
        <v>0.91762597700000004</v>
      </c>
    </row>
    <row r="109" spans="1:42" x14ac:dyDescent="0.25">
      <c r="A109" s="2" t="s">
        <v>217</v>
      </c>
      <c r="B109" s="2" t="s">
        <v>218</v>
      </c>
      <c r="C109" s="3">
        <v>0.95199312400000002</v>
      </c>
      <c r="D109">
        <v>9</v>
      </c>
      <c r="E109">
        <v>18</v>
      </c>
      <c r="F109" s="3">
        <v>1.294505E-3</v>
      </c>
      <c r="G109" s="3">
        <v>1.0832666879999999</v>
      </c>
      <c r="H109">
        <v>10</v>
      </c>
      <c r="I109">
        <v>20</v>
      </c>
      <c r="J109" s="3">
        <v>8.3900000000000006E-5</v>
      </c>
      <c r="K109" s="3">
        <v>1.0910503600000001</v>
      </c>
      <c r="L109">
        <v>11</v>
      </c>
      <c r="M109">
        <v>22</v>
      </c>
      <c r="N109" s="3">
        <v>8.0500000000000005E-5</v>
      </c>
      <c r="O109" s="3">
        <v>1.759949558</v>
      </c>
      <c r="P109">
        <v>7</v>
      </c>
      <c r="Q109">
        <v>22</v>
      </c>
      <c r="R109" s="3">
        <v>5.39E-10</v>
      </c>
      <c r="S109" s="3">
        <v>0.92782739299999994</v>
      </c>
      <c r="T109">
        <v>6</v>
      </c>
      <c r="U109">
        <v>12</v>
      </c>
      <c r="V109" s="3">
        <v>1.19264E-3</v>
      </c>
      <c r="W109" s="3">
        <v>1.4225234419999999</v>
      </c>
      <c r="X109">
        <v>11</v>
      </c>
      <c r="Y109">
        <v>28</v>
      </c>
      <c r="Z109" s="3">
        <v>1.8699999999999999E-7</v>
      </c>
      <c r="AA109" s="3">
        <v>1.893546081</v>
      </c>
      <c r="AB109">
        <v>7</v>
      </c>
      <c r="AC109">
        <v>25</v>
      </c>
      <c r="AD109" s="3">
        <v>2.6499999999999998E-12</v>
      </c>
      <c r="AE109" s="3">
        <v>1.9110203757999999</v>
      </c>
      <c r="AF109">
        <v>10</v>
      </c>
      <c r="AG109">
        <v>36</v>
      </c>
      <c r="AH109" s="3">
        <v>5.2922933950000002E-13</v>
      </c>
      <c r="AI109" s="3">
        <v>2.3502465140000002</v>
      </c>
      <c r="AJ109">
        <v>7</v>
      </c>
      <c r="AK109">
        <v>33</v>
      </c>
      <c r="AL109" s="3">
        <v>8.2699999999999999E-18</v>
      </c>
      <c r="AM109" s="3">
        <v>1.0535752679999999</v>
      </c>
      <c r="AN109">
        <v>7</v>
      </c>
      <c r="AO109">
        <v>13</v>
      </c>
      <c r="AP109" s="3">
        <v>2.49425E-4</v>
      </c>
    </row>
    <row r="110" spans="1:42" x14ac:dyDescent="0.25">
      <c r="A110" s="2" t="s">
        <v>219</v>
      </c>
      <c r="B110" s="2" t="s">
        <v>220</v>
      </c>
      <c r="C110" s="3">
        <v>0.76042514900000002</v>
      </c>
      <c r="D110">
        <v>4</v>
      </c>
      <c r="E110">
        <v>7</v>
      </c>
      <c r="F110" s="3">
        <v>5.543679E-2</v>
      </c>
      <c r="G110" s="3">
        <v>0.73223821600000005</v>
      </c>
      <c r="H110">
        <v>4</v>
      </c>
      <c r="I110">
        <v>7</v>
      </c>
      <c r="J110" s="3">
        <v>3.8303601E-2</v>
      </c>
      <c r="K110" s="3">
        <v>0.70164396200000001</v>
      </c>
      <c r="L110">
        <v>4</v>
      </c>
      <c r="M110">
        <v>6</v>
      </c>
      <c r="N110" s="3">
        <v>6.1943193000000001E-2</v>
      </c>
      <c r="O110" s="3">
        <v>0.38353833799999998</v>
      </c>
      <c r="P110">
        <v>5</v>
      </c>
      <c r="Q110">
        <v>7</v>
      </c>
      <c r="R110" s="3">
        <v>0.34650934799999999</v>
      </c>
      <c r="S110" s="3">
        <v>1.578632423</v>
      </c>
      <c r="T110">
        <v>5</v>
      </c>
      <c r="U110">
        <v>14</v>
      </c>
      <c r="V110" s="3">
        <v>2.0200000000000001E-6</v>
      </c>
      <c r="W110" s="3">
        <v>-0.22637143300000001</v>
      </c>
      <c r="X110">
        <v>11</v>
      </c>
      <c r="Y110">
        <v>9</v>
      </c>
      <c r="Z110" s="3">
        <v>0.58746655000000003</v>
      </c>
      <c r="AA110" s="3">
        <v>-0.54791594700000001</v>
      </c>
      <c r="AB110">
        <v>14</v>
      </c>
      <c r="AC110">
        <v>9</v>
      </c>
      <c r="AD110" s="3">
        <v>0.118957194</v>
      </c>
      <c r="AE110" s="3">
        <v>-0.47570510012</v>
      </c>
      <c r="AF110">
        <v>12</v>
      </c>
      <c r="AG110">
        <v>8</v>
      </c>
      <c r="AH110" s="3">
        <v>0.17418361608999999</v>
      </c>
      <c r="AI110" s="3">
        <v>-6.9904877000000004E-2</v>
      </c>
      <c r="AJ110">
        <v>8</v>
      </c>
      <c r="AK110">
        <v>8</v>
      </c>
      <c r="AL110" s="3">
        <v>0.88733488800000004</v>
      </c>
      <c r="AM110" s="3">
        <v>0.260992846</v>
      </c>
      <c r="AN110">
        <v>9</v>
      </c>
      <c r="AO110">
        <v>11</v>
      </c>
      <c r="AP110" s="3">
        <v>0.498874712</v>
      </c>
    </row>
    <row r="111" spans="1:42" x14ac:dyDescent="0.25">
      <c r="A111" s="2" t="s">
        <v>221</v>
      </c>
      <c r="B111" s="2" t="s">
        <v>19</v>
      </c>
      <c r="C111" s="3">
        <v>-0.37132688200000002</v>
      </c>
      <c r="D111">
        <v>5</v>
      </c>
      <c r="E111">
        <v>4</v>
      </c>
      <c r="F111" s="3">
        <v>0.48075647999999999</v>
      </c>
      <c r="G111" s="3">
        <v>-0.28849972200000001</v>
      </c>
      <c r="H111">
        <v>5</v>
      </c>
      <c r="I111">
        <v>4</v>
      </c>
      <c r="J111" s="3">
        <v>0.52457426399999996</v>
      </c>
      <c r="K111" s="3">
        <v>-0.51107464000000002</v>
      </c>
      <c r="L111">
        <v>4</v>
      </c>
      <c r="M111">
        <v>3</v>
      </c>
      <c r="N111" s="3">
        <v>0.25543118500000001</v>
      </c>
      <c r="O111" s="3">
        <v>-0.69451706099999999</v>
      </c>
      <c r="P111">
        <v>6</v>
      </c>
      <c r="Q111">
        <v>4</v>
      </c>
      <c r="R111" s="3">
        <v>0.112864382</v>
      </c>
      <c r="S111" s="3">
        <v>-0.60594440000000005</v>
      </c>
      <c r="T111">
        <v>5</v>
      </c>
      <c r="U111">
        <v>3</v>
      </c>
      <c r="V111" s="3">
        <v>0.15665553199999999</v>
      </c>
      <c r="W111" s="3">
        <v>1.1806191779999999</v>
      </c>
      <c r="X111">
        <v>10</v>
      </c>
      <c r="Y111">
        <v>23</v>
      </c>
      <c r="Z111" s="3">
        <v>1.3970829999999999E-3</v>
      </c>
      <c r="AA111" s="3">
        <v>0.39588690900000001</v>
      </c>
      <c r="AB111">
        <v>13</v>
      </c>
      <c r="AC111">
        <v>17</v>
      </c>
      <c r="AD111" s="3">
        <v>0.329225029</v>
      </c>
      <c r="AE111" s="3">
        <v>6.6023914421000002E-2</v>
      </c>
      <c r="AF111">
        <v>18</v>
      </c>
      <c r="AG111">
        <v>19</v>
      </c>
      <c r="AH111" s="3">
        <v>0.88625913323000005</v>
      </c>
      <c r="AI111" s="3">
        <v>0.17103267899999999</v>
      </c>
      <c r="AJ111">
        <v>8</v>
      </c>
      <c r="AK111">
        <v>9</v>
      </c>
      <c r="AL111" s="3">
        <v>0.73211048099999998</v>
      </c>
      <c r="AM111" s="3">
        <v>0.53341705100000003</v>
      </c>
      <c r="AN111">
        <v>13</v>
      </c>
      <c r="AO111">
        <v>18</v>
      </c>
      <c r="AP111" s="3">
        <v>0.16268296400000001</v>
      </c>
    </row>
    <row r="112" spans="1:42" x14ac:dyDescent="0.25">
      <c r="A112" s="2" t="s">
        <v>222</v>
      </c>
      <c r="B112" s="2" t="s">
        <v>223</v>
      </c>
      <c r="C112" s="3">
        <v>-3.823363176</v>
      </c>
      <c r="D112">
        <v>1</v>
      </c>
      <c r="E112">
        <v>0</v>
      </c>
      <c r="F112" s="3">
        <v>3.8400185000000003E-2</v>
      </c>
      <c r="G112" s="3">
        <v>-1.305478669</v>
      </c>
      <c r="H112">
        <v>1</v>
      </c>
      <c r="I112">
        <v>1</v>
      </c>
      <c r="J112" s="3">
        <v>0.53480703299999999</v>
      </c>
      <c r="K112" s="3">
        <v>-0.25125798999999999</v>
      </c>
      <c r="L112">
        <v>0</v>
      </c>
      <c r="M112">
        <v>0</v>
      </c>
      <c r="N112" s="3">
        <v>0.93692469300000003</v>
      </c>
      <c r="O112" s="3">
        <v>-3.278202346</v>
      </c>
      <c r="P112">
        <v>1</v>
      </c>
      <c r="Q112">
        <v>1</v>
      </c>
      <c r="R112" s="3">
        <v>3.1257048000000003E-2</v>
      </c>
      <c r="S112" s="3">
        <v>-2.9597838009999999</v>
      </c>
      <c r="T112">
        <v>1</v>
      </c>
      <c r="U112">
        <v>0</v>
      </c>
      <c r="V112" s="3">
        <v>0.102981608</v>
      </c>
      <c r="W112" s="3">
        <v>-7.9059658000000005E-2</v>
      </c>
      <c r="X112">
        <v>46</v>
      </c>
      <c r="Y112">
        <v>43</v>
      </c>
      <c r="Z112" s="3">
        <v>0.94863257499999998</v>
      </c>
      <c r="AA112" s="3">
        <v>-0.24199250899999999</v>
      </c>
      <c r="AB112">
        <v>46</v>
      </c>
      <c r="AC112">
        <v>39</v>
      </c>
      <c r="AD112" s="3">
        <v>0.80427466999999997</v>
      </c>
      <c r="AE112" s="3">
        <v>-1.9458326265999999</v>
      </c>
      <c r="AF112">
        <v>31</v>
      </c>
      <c r="AG112">
        <v>9</v>
      </c>
      <c r="AH112" s="3">
        <v>8.0121491833999997E-3</v>
      </c>
      <c r="AI112" s="3">
        <v>2.0388528560000001</v>
      </c>
      <c r="AJ112">
        <v>10</v>
      </c>
      <c r="AK112">
        <v>38</v>
      </c>
      <c r="AL112" s="3">
        <v>1.0568999000000001E-2</v>
      </c>
      <c r="AM112" s="3">
        <v>-0.50716404199999998</v>
      </c>
      <c r="AN112">
        <v>61</v>
      </c>
      <c r="AO112">
        <v>43</v>
      </c>
      <c r="AP112" s="3">
        <v>0.55697287799999995</v>
      </c>
    </row>
    <row r="113" spans="1:42" x14ac:dyDescent="0.25">
      <c r="A113" s="2" t="s">
        <v>9</v>
      </c>
      <c r="B113" s="2" t="s">
        <v>224</v>
      </c>
      <c r="C113" s="3">
        <v>1.31297061</v>
      </c>
      <c r="D113">
        <v>9</v>
      </c>
      <c r="E113">
        <v>21</v>
      </c>
      <c r="F113" s="3">
        <v>0.12672238199999999</v>
      </c>
      <c r="G113" s="3">
        <v>3.54552259</v>
      </c>
      <c r="H113">
        <v>9</v>
      </c>
      <c r="I113">
        <v>95</v>
      </c>
      <c r="J113" s="3">
        <v>9.0100000000000003E-7</v>
      </c>
      <c r="K113" s="3">
        <v>2.8748554710000001</v>
      </c>
      <c r="L113">
        <v>5</v>
      </c>
      <c r="M113">
        <v>34</v>
      </c>
      <c r="N113" s="3">
        <v>9.4599999999999996E-5</v>
      </c>
      <c r="O113" s="3">
        <v>1.838269409</v>
      </c>
      <c r="P113">
        <v>7</v>
      </c>
      <c r="Q113">
        <v>23</v>
      </c>
      <c r="R113" s="3">
        <v>1.9224885000000001E-2</v>
      </c>
      <c r="S113" s="3">
        <v>1.863880601</v>
      </c>
      <c r="T113">
        <v>5</v>
      </c>
      <c r="U113">
        <v>18</v>
      </c>
      <c r="V113" s="3">
        <v>1.2473557E-2</v>
      </c>
      <c r="W113" s="3">
        <v>1.67512924</v>
      </c>
      <c r="X113">
        <v>8</v>
      </c>
      <c r="Y113">
        <v>25</v>
      </c>
      <c r="Z113" s="3">
        <v>3.6198937E-2</v>
      </c>
      <c r="AA113" s="3">
        <v>2.7813331240000001</v>
      </c>
      <c r="AB113">
        <v>8</v>
      </c>
      <c r="AC113">
        <v>54</v>
      </c>
      <c r="AD113" s="3">
        <v>1.3873100000000001E-4</v>
      </c>
      <c r="AE113" s="3">
        <v>1.9388605423</v>
      </c>
      <c r="AF113">
        <v>9</v>
      </c>
      <c r="AG113">
        <v>34</v>
      </c>
      <c r="AH113" s="3">
        <v>9.2181208930000001E-3</v>
      </c>
      <c r="AI113" s="3">
        <v>1.268059939</v>
      </c>
      <c r="AJ113">
        <v>8</v>
      </c>
      <c r="AK113">
        <v>19</v>
      </c>
      <c r="AL113" s="3">
        <v>0.13554894200000001</v>
      </c>
      <c r="AM113" s="3">
        <v>1.6812768309999999</v>
      </c>
      <c r="AN113">
        <v>6</v>
      </c>
      <c r="AO113">
        <v>19</v>
      </c>
      <c r="AP113" s="3">
        <v>2.7860612E-2</v>
      </c>
    </row>
    <row r="114" spans="1:42" x14ac:dyDescent="0.25">
      <c r="A114" s="2" t="s">
        <v>225</v>
      </c>
      <c r="B114" s="2" t="s">
        <v>226</v>
      </c>
      <c r="C114" s="3">
        <v>2.1511178999999998E-2</v>
      </c>
      <c r="D114">
        <v>2</v>
      </c>
      <c r="E114">
        <v>2</v>
      </c>
      <c r="F114" s="3">
        <v>0.98291740000000005</v>
      </c>
      <c r="G114" s="3">
        <v>1.7875451630000001</v>
      </c>
      <c r="H114">
        <v>3</v>
      </c>
      <c r="I114">
        <v>8</v>
      </c>
      <c r="J114" s="3">
        <v>2.45905E-3</v>
      </c>
      <c r="K114" s="3">
        <v>0.37589402599999999</v>
      </c>
      <c r="L114">
        <v>2</v>
      </c>
      <c r="M114">
        <v>3</v>
      </c>
      <c r="N114" s="3">
        <v>0.61489681600000001</v>
      </c>
      <c r="O114" s="3">
        <v>0.81598606100000004</v>
      </c>
      <c r="P114">
        <v>3</v>
      </c>
      <c r="Q114">
        <v>5</v>
      </c>
      <c r="R114" s="3">
        <v>0.22807941400000001</v>
      </c>
      <c r="S114" s="3">
        <v>0.77537900199999998</v>
      </c>
      <c r="T114">
        <v>4</v>
      </c>
      <c r="U114">
        <v>6</v>
      </c>
      <c r="V114" s="3">
        <v>0.22211941199999999</v>
      </c>
      <c r="W114" s="3">
        <v>0.33823925399999999</v>
      </c>
      <c r="X114">
        <v>5</v>
      </c>
      <c r="Y114">
        <v>6</v>
      </c>
      <c r="Z114" s="3">
        <v>0.66078632699999995</v>
      </c>
      <c r="AA114" s="3">
        <v>1.0284464280000001</v>
      </c>
      <c r="AB114">
        <v>6</v>
      </c>
      <c r="AC114">
        <v>12</v>
      </c>
      <c r="AD114" s="3">
        <v>0.101333222</v>
      </c>
      <c r="AE114" s="3">
        <v>0.79318926511999999</v>
      </c>
      <c r="AF114">
        <v>6</v>
      </c>
      <c r="AG114">
        <v>9</v>
      </c>
      <c r="AH114" s="3">
        <v>0.20846810155000001</v>
      </c>
      <c r="AI114" s="3">
        <v>1.7684462620000001</v>
      </c>
      <c r="AJ114">
        <v>4</v>
      </c>
      <c r="AK114">
        <v>11</v>
      </c>
      <c r="AL114" s="3">
        <v>6.3312639999999996E-3</v>
      </c>
      <c r="AM114" s="3">
        <v>0.39693669100000001</v>
      </c>
      <c r="AN114">
        <v>8</v>
      </c>
      <c r="AO114">
        <v>10</v>
      </c>
      <c r="AP114" s="3">
        <v>0.57159912099999999</v>
      </c>
    </row>
    <row r="115" spans="1:42" x14ac:dyDescent="0.25">
      <c r="A115" s="2" t="s">
        <v>227</v>
      </c>
      <c r="B115" s="2" t="s">
        <v>228</v>
      </c>
      <c r="C115" s="3">
        <v>1.2454224169999999</v>
      </c>
      <c r="D115">
        <v>78</v>
      </c>
      <c r="E115">
        <v>185</v>
      </c>
      <c r="F115" s="3">
        <v>3.0899999999999997E-7</v>
      </c>
      <c r="G115" s="3">
        <v>1.3859438120000001</v>
      </c>
      <c r="H115">
        <v>58</v>
      </c>
      <c r="I115">
        <v>150</v>
      </c>
      <c r="J115" s="3">
        <v>6.0600000000000002E-9</v>
      </c>
      <c r="K115" s="3">
        <v>1.2278096869999999</v>
      </c>
      <c r="L115">
        <v>59</v>
      </c>
      <c r="M115">
        <v>137</v>
      </c>
      <c r="N115" s="3">
        <v>2.53E-7</v>
      </c>
      <c r="O115" s="3">
        <v>0.96648176299999999</v>
      </c>
      <c r="P115">
        <v>79</v>
      </c>
      <c r="Q115">
        <v>153</v>
      </c>
      <c r="R115" s="3">
        <v>1.3011199999999999E-4</v>
      </c>
      <c r="S115" s="3">
        <v>0.92040889800000003</v>
      </c>
      <c r="T115">
        <v>66</v>
      </c>
      <c r="U115">
        <v>125</v>
      </c>
      <c r="V115" s="3">
        <v>1.15229E-4</v>
      </c>
      <c r="W115" s="3">
        <v>0.90798976399999998</v>
      </c>
      <c r="X115">
        <v>104</v>
      </c>
      <c r="Y115">
        <v>194</v>
      </c>
      <c r="Z115" s="3">
        <v>2.3036399999999999E-4</v>
      </c>
      <c r="AA115" s="3">
        <v>0.914663173</v>
      </c>
      <c r="AB115">
        <v>96</v>
      </c>
      <c r="AC115">
        <v>180</v>
      </c>
      <c r="AD115" s="3">
        <v>1.42204E-4</v>
      </c>
      <c r="AE115" s="3">
        <v>0.91847249708000001</v>
      </c>
      <c r="AF115">
        <v>86</v>
      </c>
      <c r="AG115">
        <v>161</v>
      </c>
      <c r="AH115" s="3">
        <v>1.3544496805E-4</v>
      </c>
      <c r="AI115" s="3">
        <v>0.55413100500000001</v>
      </c>
      <c r="AJ115">
        <v>115</v>
      </c>
      <c r="AK115">
        <v>168</v>
      </c>
      <c r="AL115" s="3">
        <v>4.1481753000000003E-2</v>
      </c>
      <c r="AM115" s="3">
        <v>0.72190922599999996</v>
      </c>
      <c r="AN115">
        <v>93</v>
      </c>
      <c r="AO115">
        <v>153</v>
      </c>
      <c r="AP115" s="3">
        <v>3.1825239999999999E-3</v>
      </c>
    </row>
    <row r="116" spans="1:42" x14ac:dyDescent="0.25">
      <c r="A116" s="2" t="s">
        <v>229</v>
      </c>
      <c r="B116" s="2" t="s">
        <v>230</v>
      </c>
      <c r="C116" s="3">
        <v>-0.90163762400000003</v>
      </c>
      <c r="D116">
        <v>60</v>
      </c>
      <c r="E116">
        <v>32</v>
      </c>
      <c r="F116" s="3">
        <v>7.3453219999999996E-3</v>
      </c>
      <c r="G116" s="3">
        <v>6.8993076E-2</v>
      </c>
      <c r="H116">
        <v>49</v>
      </c>
      <c r="I116">
        <v>51</v>
      </c>
      <c r="J116" s="3">
        <v>0.87487666200000003</v>
      </c>
      <c r="K116" s="3">
        <v>-0.20061436999999999</v>
      </c>
      <c r="L116">
        <v>42</v>
      </c>
      <c r="M116">
        <v>37</v>
      </c>
      <c r="N116" s="3">
        <v>0.59661505400000003</v>
      </c>
      <c r="O116" s="3">
        <v>1.7549753000000001E-2</v>
      </c>
      <c r="P116">
        <v>61</v>
      </c>
      <c r="Q116">
        <v>62</v>
      </c>
      <c r="R116" s="3">
        <v>0.98171137399999997</v>
      </c>
      <c r="S116" s="3">
        <v>0.81768097299999998</v>
      </c>
      <c r="T116">
        <v>54</v>
      </c>
      <c r="U116">
        <v>95</v>
      </c>
      <c r="V116" s="3">
        <v>8.5567089999999991E-3</v>
      </c>
      <c r="W116" s="3">
        <v>-0.32523370699999998</v>
      </c>
      <c r="X116">
        <v>38</v>
      </c>
      <c r="Y116">
        <v>31</v>
      </c>
      <c r="Z116" s="3">
        <v>0.387009304</v>
      </c>
      <c r="AA116" s="3">
        <v>0.43004077899999998</v>
      </c>
      <c r="AB116">
        <v>39</v>
      </c>
      <c r="AC116">
        <v>52</v>
      </c>
      <c r="AD116" s="3">
        <v>0.214322131</v>
      </c>
      <c r="AE116" s="3">
        <v>0.43840931948</v>
      </c>
      <c r="AF116">
        <v>35</v>
      </c>
      <c r="AG116">
        <v>47</v>
      </c>
      <c r="AH116" s="3">
        <v>0.19021575143</v>
      </c>
      <c r="AI116" s="3">
        <v>0.46525067399999998</v>
      </c>
      <c r="AJ116">
        <v>34</v>
      </c>
      <c r="AK116">
        <v>47</v>
      </c>
      <c r="AL116" s="3">
        <v>0.20300975099999999</v>
      </c>
      <c r="AM116" s="3">
        <v>1.164861897</v>
      </c>
      <c r="AN116">
        <v>59</v>
      </c>
      <c r="AO116">
        <v>131</v>
      </c>
      <c r="AP116" s="3">
        <v>1.7258400000000001E-4</v>
      </c>
    </row>
    <row r="117" spans="1:42" x14ac:dyDescent="0.25">
      <c r="A117" s="2" t="s">
        <v>231</v>
      </c>
      <c r="B117" s="2" t="s">
        <v>232</v>
      </c>
      <c r="C117" s="3">
        <v>-0.54078285800000003</v>
      </c>
      <c r="D117">
        <v>48</v>
      </c>
      <c r="E117">
        <v>33</v>
      </c>
      <c r="F117" s="3">
        <v>0.14936390899999999</v>
      </c>
      <c r="G117" s="3">
        <v>0.17926919699999999</v>
      </c>
      <c r="H117">
        <v>63</v>
      </c>
      <c r="I117">
        <v>71</v>
      </c>
      <c r="J117" s="3">
        <v>0.63623785799999999</v>
      </c>
      <c r="K117" s="3">
        <v>0.28476100900000001</v>
      </c>
      <c r="L117">
        <v>40</v>
      </c>
      <c r="M117">
        <v>49</v>
      </c>
      <c r="N117" s="3">
        <v>0.43449049200000001</v>
      </c>
      <c r="O117" s="3">
        <v>-0.39038512399999997</v>
      </c>
      <c r="P117">
        <v>106</v>
      </c>
      <c r="Q117">
        <v>81</v>
      </c>
      <c r="R117" s="3">
        <v>0.277255213</v>
      </c>
      <c r="S117" s="3">
        <v>-0.16037417400000001</v>
      </c>
      <c r="T117">
        <v>96</v>
      </c>
      <c r="U117">
        <v>86</v>
      </c>
      <c r="V117" s="3">
        <v>0.672063513</v>
      </c>
      <c r="W117" s="3">
        <v>1.1214013309999999</v>
      </c>
      <c r="X117">
        <v>58</v>
      </c>
      <c r="Y117">
        <v>126</v>
      </c>
      <c r="Z117" s="3">
        <v>4.8412699999999999E-4</v>
      </c>
      <c r="AA117" s="3">
        <v>0.167880837</v>
      </c>
      <c r="AB117">
        <v>102</v>
      </c>
      <c r="AC117">
        <v>114</v>
      </c>
      <c r="AD117" s="3">
        <v>0.67131255599999995</v>
      </c>
      <c r="AE117" s="3">
        <v>0.93002185329999998</v>
      </c>
      <c r="AF117">
        <v>135</v>
      </c>
      <c r="AG117">
        <v>257</v>
      </c>
      <c r="AH117" s="3">
        <v>2.9552819249999999E-3</v>
      </c>
      <c r="AI117" s="3">
        <v>-0.17965414599999999</v>
      </c>
      <c r="AJ117">
        <v>95</v>
      </c>
      <c r="AK117">
        <v>84</v>
      </c>
      <c r="AL117" s="3">
        <v>0.66364137899999998</v>
      </c>
      <c r="AM117" s="3">
        <v>-0.25310156299999997</v>
      </c>
      <c r="AN117">
        <v>102</v>
      </c>
      <c r="AO117">
        <v>86</v>
      </c>
      <c r="AP117" s="3">
        <v>0.49013677900000002</v>
      </c>
    </row>
    <row r="118" spans="1:42" x14ac:dyDescent="0.25">
      <c r="A118" s="2" t="s">
        <v>233</v>
      </c>
      <c r="B118" s="2" t="s">
        <v>234</v>
      </c>
      <c r="C118" s="3">
        <v>2.0244894580000001</v>
      </c>
      <c r="D118">
        <v>24</v>
      </c>
      <c r="E118">
        <v>97</v>
      </c>
      <c r="F118" s="3">
        <v>3.767224E-3</v>
      </c>
      <c r="G118" s="3">
        <v>3.4387140450000002</v>
      </c>
      <c r="H118">
        <v>12</v>
      </c>
      <c r="I118">
        <v>124</v>
      </c>
      <c r="J118" s="3">
        <v>9.7399999999999999E-8</v>
      </c>
      <c r="K118" s="3">
        <v>3.5564475569999998</v>
      </c>
      <c r="L118">
        <v>12</v>
      </c>
      <c r="M118">
        <v>132</v>
      </c>
      <c r="N118" s="3">
        <v>2.7899999999999998E-8</v>
      </c>
      <c r="O118" s="3">
        <v>2.5453619629999999</v>
      </c>
      <c r="P118">
        <v>23</v>
      </c>
      <c r="Q118">
        <v>131</v>
      </c>
      <c r="R118" s="3">
        <v>1.97806E-4</v>
      </c>
      <c r="S118" s="3">
        <v>3.0055965389999999</v>
      </c>
      <c r="T118">
        <v>13</v>
      </c>
      <c r="U118">
        <v>97</v>
      </c>
      <c r="V118" s="3">
        <v>3.0900000000000001E-6</v>
      </c>
      <c r="W118" s="3">
        <v>2.0724352819999998</v>
      </c>
      <c r="X118">
        <v>28</v>
      </c>
      <c r="Y118">
        <v>116</v>
      </c>
      <c r="Z118" s="3">
        <v>2.4147180000000002E-3</v>
      </c>
      <c r="AA118" s="3">
        <v>3.9537927160000002</v>
      </c>
      <c r="AB118">
        <v>8</v>
      </c>
      <c r="AC118">
        <v>120</v>
      </c>
      <c r="AD118" s="3">
        <v>3.4999999999999998E-10</v>
      </c>
      <c r="AE118" s="3">
        <v>3.4662102445</v>
      </c>
      <c r="AF118">
        <v>13</v>
      </c>
      <c r="AG118">
        <v>136</v>
      </c>
      <c r="AH118" s="3">
        <v>5.3580327637E-8</v>
      </c>
      <c r="AI118" s="3">
        <v>1.314058103</v>
      </c>
      <c r="AJ118">
        <v>52</v>
      </c>
      <c r="AK118">
        <v>129</v>
      </c>
      <c r="AL118" s="3">
        <v>7.6692342999999996E-2</v>
      </c>
      <c r="AM118" s="3">
        <v>3.3434675280000001</v>
      </c>
      <c r="AN118">
        <v>12</v>
      </c>
      <c r="AO118">
        <v>116</v>
      </c>
      <c r="AP118" s="3">
        <v>2.2100000000000001E-7</v>
      </c>
    </row>
    <row r="119" spans="1:42" x14ac:dyDescent="0.25">
      <c r="A119" s="2" t="s">
        <v>235</v>
      </c>
      <c r="B119" s="2" t="s">
        <v>236</v>
      </c>
      <c r="C119" s="3">
        <v>3.3882861E-2</v>
      </c>
      <c r="D119">
        <v>6</v>
      </c>
      <c r="E119">
        <v>6</v>
      </c>
      <c r="F119" s="3">
        <v>0.97103594000000004</v>
      </c>
      <c r="G119" s="3">
        <v>0.16019032</v>
      </c>
      <c r="H119">
        <v>5</v>
      </c>
      <c r="I119">
        <v>5</v>
      </c>
      <c r="J119" s="3">
        <v>0.75952831099999996</v>
      </c>
      <c r="K119" s="3">
        <v>0.44511408899999999</v>
      </c>
      <c r="L119">
        <v>5</v>
      </c>
      <c r="M119">
        <v>7</v>
      </c>
      <c r="N119" s="3">
        <v>0.33663330499999999</v>
      </c>
      <c r="O119" s="3">
        <v>0.30735710300000002</v>
      </c>
      <c r="P119">
        <v>8</v>
      </c>
      <c r="Q119">
        <v>10</v>
      </c>
      <c r="R119" s="3">
        <v>0.53880261399999996</v>
      </c>
      <c r="S119" s="3">
        <v>1.1270548309999999</v>
      </c>
      <c r="T119">
        <v>8</v>
      </c>
      <c r="U119">
        <v>17</v>
      </c>
      <c r="V119" s="3">
        <v>4.7033750000000001E-3</v>
      </c>
      <c r="W119" s="3">
        <v>1.117687949</v>
      </c>
      <c r="X119">
        <v>6</v>
      </c>
      <c r="Y119">
        <v>13</v>
      </c>
      <c r="Z119" s="3">
        <v>9.4436710000000007E-3</v>
      </c>
      <c r="AA119" s="3">
        <v>0.60395375200000001</v>
      </c>
      <c r="AB119">
        <v>6</v>
      </c>
      <c r="AC119">
        <v>8</v>
      </c>
      <c r="AD119" s="3">
        <v>0.17963696700000001</v>
      </c>
      <c r="AE119" s="3">
        <v>1.3767894375</v>
      </c>
      <c r="AF119">
        <v>7</v>
      </c>
      <c r="AG119">
        <v>18</v>
      </c>
      <c r="AH119" s="3">
        <v>5.8143328893999998E-4</v>
      </c>
      <c r="AI119" s="3">
        <v>1.2450041089999999</v>
      </c>
      <c r="AJ119">
        <v>8</v>
      </c>
      <c r="AK119">
        <v>19</v>
      </c>
      <c r="AL119" s="3">
        <v>4.3541680000000003E-3</v>
      </c>
      <c r="AM119" s="3">
        <v>1.1226089850000001</v>
      </c>
      <c r="AN119">
        <v>16</v>
      </c>
      <c r="AO119">
        <v>33</v>
      </c>
      <c r="AP119" s="3">
        <v>4.8728060000000004E-3</v>
      </c>
    </row>
    <row r="120" spans="1:42" x14ac:dyDescent="0.25">
      <c r="A120" s="2" t="s">
        <v>237</v>
      </c>
      <c r="B120" s="2" t="s">
        <v>238</v>
      </c>
      <c r="C120" s="3">
        <v>1.0811195</v>
      </c>
      <c r="D120">
        <v>83</v>
      </c>
      <c r="E120">
        <v>174</v>
      </c>
      <c r="F120" s="3">
        <v>3.6999999999999998E-5</v>
      </c>
      <c r="G120" s="3">
        <v>1.130007797</v>
      </c>
      <c r="H120">
        <v>66</v>
      </c>
      <c r="I120">
        <v>145</v>
      </c>
      <c r="J120" s="3">
        <v>7.9200000000000004E-6</v>
      </c>
      <c r="K120" s="3">
        <v>0.93584298899999996</v>
      </c>
      <c r="L120">
        <v>67</v>
      </c>
      <c r="M120">
        <v>127</v>
      </c>
      <c r="N120" s="3">
        <v>2.4325099999999999E-4</v>
      </c>
      <c r="O120" s="3">
        <v>0.84299050600000003</v>
      </c>
      <c r="P120">
        <v>78</v>
      </c>
      <c r="Q120">
        <v>140</v>
      </c>
      <c r="R120" s="3">
        <v>1.7251160000000001E-3</v>
      </c>
      <c r="S120" s="3">
        <v>0.94095698000000005</v>
      </c>
      <c r="T120">
        <v>71</v>
      </c>
      <c r="U120">
        <v>135</v>
      </c>
      <c r="V120" s="3">
        <v>1.9306400000000001E-4</v>
      </c>
      <c r="W120" s="3">
        <v>0.64821246200000004</v>
      </c>
      <c r="X120">
        <v>82</v>
      </c>
      <c r="Y120">
        <v>128</v>
      </c>
      <c r="Z120" s="3">
        <v>1.8296415999999999E-2</v>
      </c>
      <c r="AA120" s="3">
        <v>0.73679458200000003</v>
      </c>
      <c r="AB120">
        <v>64</v>
      </c>
      <c r="AC120">
        <v>107</v>
      </c>
      <c r="AD120" s="3">
        <v>4.782578E-3</v>
      </c>
      <c r="AE120" s="3">
        <v>0.59482012058</v>
      </c>
      <c r="AF120">
        <v>65</v>
      </c>
      <c r="AG120">
        <v>98</v>
      </c>
      <c r="AH120" s="3">
        <v>2.3408844873E-2</v>
      </c>
      <c r="AI120" s="3">
        <v>0.363935065</v>
      </c>
      <c r="AJ120">
        <v>76</v>
      </c>
      <c r="AK120">
        <v>97</v>
      </c>
      <c r="AL120" s="3">
        <v>0.228676462</v>
      </c>
      <c r="AM120" s="3">
        <v>0.64656775</v>
      </c>
      <c r="AN120">
        <v>80</v>
      </c>
      <c r="AO120">
        <v>125</v>
      </c>
      <c r="AP120" s="3">
        <v>1.3699050000000001E-2</v>
      </c>
    </row>
    <row r="121" spans="1:42" x14ac:dyDescent="0.25">
      <c r="A121" s="2" t="s">
        <v>239</v>
      </c>
      <c r="B121" s="2" t="s">
        <v>240</v>
      </c>
      <c r="C121" s="3">
        <v>1.5545488709999999</v>
      </c>
      <c r="D121">
        <v>58</v>
      </c>
      <c r="E121">
        <v>169</v>
      </c>
      <c r="F121" s="3">
        <v>4.4153270000000001E-3</v>
      </c>
      <c r="G121" s="3">
        <v>3.05647241</v>
      </c>
      <c r="H121">
        <v>18</v>
      </c>
      <c r="I121">
        <v>145</v>
      </c>
      <c r="J121" s="3">
        <v>1.1200000000000001E-9</v>
      </c>
      <c r="K121" s="3">
        <v>2.4790334669999998</v>
      </c>
      <c r="L121">
        <v>16</v>
      </c>
      <c r="M121">
        <v>87</v>
      </c>
      <c r="N121" s="3">
        <v>8.7899999999999997E-7</v>
      </c>
      <c r="O121" s="3">
        <v>1.4790717579999999</v>
      </c>
      <c r="P121">
        <v>45</v>
      </c>
      <c r="Q121">
        <v>126</v>
      </c>
      <c r="R121" s="3">
        <v>6.0385300000000003E-3</v>
      </c>
      <c r="S121" s="3">
        <v>1.266326335</v>
      </c>
      <c r="T121">
        <v>33</v>
      </c>
      <c r="U121">
        <v>79</v>
      </c>
      <c r="V121" s="3">
        <v>1.3681538E-2</v>
      </c>
      <c r="W121" s="3">
        <v>0.410172076</v>
      </c>
      <c r="X121">
        <v>84</v>
      </c>
      <c r="Y121">
        <v>112</v>
      </c>
      <c r="Z121" s="3">
        <v>0.51770248200000002</v>
      </c>
      <c r="AA121" s="3">
        <v>1.286833597</v>
      </c>
      <c r="AB121">
        <v>40</v>
      </c>
      <c r="AC121">
        <v>98</v>
      </c>
      <c r="AD121" s="3">
        <v>1.4610075E-2</v>
      </c>
      <c r="AE121" s="3">
        <v>1.1055177245000001</v>
      </c>
      <c r="AF121">
        <v>25</v>
      </c>
      <c r="AG121">
        <v>53</v>
      </c>
      <c r="AH121" s="3">
        <v>3.5448156098999997E-2</v>
      </c>
      <c r="AI121" s="3">
        <v>0.56706703400000003</v>
      </c>
      <c r="AJ121">
        <v>84</v>
      </c>
      <c r="AK121">
        <v>124</v>
      </c>
      <c r="AL121" s="3">
        <v>0.35940730399999998</v>
      </c>
      <c r="AM121" s="3">
        <v>1.1432818899999999</v>
      </c>
      <c r="AN121">
        <v>43</v>
      </c>
      <c r="AO121">
        <v>94</v>
      </c>
      <c r="AP121" s="3">
        <v>3.0342116999999998E-2</v>
      </c>
    </row>
    <row r="122" spans="1:42" x14ac:dyDescent="0.25">
      <c r="A122" s="2" t="s">
        <v>241</v>
      </c>
      <c r="B122" s="2" t="s">
        <v>242</v>
      </c>
      <c r="C122" s="3">
        <v>1.961288411</v>
      </c>
      <c r="D122">
        <v>50</v>
      </c>
      <c r="E122">
        <v>193</v>
      </c>
      <c r="F122" s="3">
        <v>6.8240890000000002E-3</v>
      </c>
      <c r="G122" s="3">
        <v>4.1557928390000001</v>
      </c>
      <c r="H122">
        <v>6</v>
      </c>
      <c r="I122">
        <v>104</v>
      </c>
      <c r="J122" s="3">
        <v>4.6600000000000005E-10</v>
      </c>
      <c r="K122" s="3">
        <v>4.1031229629999997</v>
      </c>
      <c r="L122">
        <v>5</v>
      </c>
      <c r="M122">
        <v>86</v>
      </c>
      <c r="N122" s="3">
        <v>6.3899999999999996E-10</v>
      </c>
      <c r="O122" s="3">
        <v>1.8170413190000001</v>
      </c>
      <c r="P122">
        <v>44</v>
      </c>
      <c r="Q122">
        <v>154</v>
      </c>
      <c r="R122" s="3">
        <v>1.077762E-2</v>
      </c>
      <c r="S122" s="3">
        <v>3.0608795309999999</v>
      </c>
      <c r="T122">
        <v>13</v>
      </c>
      <c r="U122">
        <v>107</v>
      </c>
      <c r="V122" s="3">
        <v>4.1899999999999997E-6</v>
      </c>
      <c r="W122" s="3">
        <v>0.68842778800000004</v>
      </c>
      <c r="X122">
        <v>95</v>
      </c>
      <c r="Y122">
        <v>153</v>
      </c>
      <c r="Z122" s="3">
        <v>0.39461612099999999</v>
      </c>
      <c r="AA122" s="3">
        <v>1.9653997540000001</v>
      </c>
      <c r="AB122">
        <v>28</v>
      </c>
      <c r="AC122">
        <v>108</v>
      </c>
      <c r="AD122" s="3">
        <v>4.1169680000000004E-3</v>
      </c>
      <c r="AE122" s="3">
        <v>3.5234692893999999</v>
      </c>
      <c r="AF122">
        <v>6</v>
      </c>
      <c r="AG122">
        <v>69</v>
      </c>
      <c r="AH122" s="3">
        <v>1.115687017E-7</v>
      </c>
      <c r="AI122" s="3">
        <v>0.62617679400000004</v>
      </c>
      <c r="AJ122">
        <v>105</v>
      </c>
      <c r="AK122">
        <v>161</v>
      </c>
      <c r="AL122" s="3">
        <v>0.45457410399999998</v>
      </c>
      <c r="AM122" s="3">
        <v>2.3337210869999998</v>
      </c>
      <c r="AN122">
        <v>31</v>
      </c>
      <c r="AO122">
        <v>153</v>
      </c>
      <c r="AP122" s="3">
        <v>5.5213099999999998E-4</v>
      </c>
    </row>
    <row r="123" spans="1:42" x14ac:dyDescent="0.25">
      <c r="A123" s="2" t="s">
        <v>243</v>
      </c>
      <c r="B123" s="2" t="s">
        <v>244</v>
      </c>
      <c r="C123" s="3">
        <v>-0.76496830400000004</v>
      </c>
      <c r="D123">
        <v>1</v>
      </c>
      <c r="E123">
        <v>1</v>
      </c>
      <c r="F123" s="3">
        <v>0.52189627000000005</v>
      </c>
      <c r="G123" s="3">
        <v>2.1994751099999998</v>
      </c>
      <c r="H123">
        <v>1</v>
      </c>
      <c r="I123">
        <v>3</v>
      </c>
      <c r="J123" s="3">
        <v>8.9291679999999995E-3</v>
      </c>
      <c r="K123" s="3">
        <v>0.87586121299999997</v>
      </c>
      <c r="L123">
        <v>1</v>
      </c>
      <c r="M123">
        <v>2</v>
      </c>
      <c r="N123" s="3">
        <v>0.35555757799999999</v>
      </c>
      <c r="O123" s="3">
        <v>2.2703752380000002</v>
      </c>
      <c r="P123">
        <v>1</v>
      </c>
      <c r="Q123">
        <v>3</v>
      </c>
      <c r="R123" s="3">
        <v>1.3848492E-2</v>
      </c>
      <c r="S123" s="3">
        <v>1.763913595</v>
      </c>
      <c r="T123">
        <v>2</v>
      </c>
      <c r="U123">
        <v>5</v>
      </c>
      <c r="V123" s="3">
        <v>3.0042462999999998E-2</v>
      </c>
      <c r="W123" s="3">
        <v>-0.14176446000000001</v>
      </c>
      <c r="X123">
        <v>6</v>
      </c>
      <c r="Y123">
        <v>5</v>
      </c>
      <c r="Z123" s="3">
        <v>0.90302427399999996</v>
      </c>
      <c r="AA123" s="3">
        <v>0.63410524300000004</v>
      </c>
      <c r="AB123">
        <v>3</v>
      </c>
      <c r="AC123">
        <v>4</v>
      </c>
      <c r="AD123" s="3">
        <v>0.49898565299999997</v>
      </c>
      <c r="AE123" s="3">
        <v>1.3954087081</v>
      </c>
      <c r="AF123">
        <v>3</v>
      </c>
      <c r="AG123">
        <v>6</v>
      </c>
      <c r="AH123" s="3">
        <v>8.6314275723000003E-2</v>
      </c>
      <c r="AI123" s="3">
        <v>1.620615283</v>
      </c>
      <c r="AJ123">
        <v>3</v>
      </c>
      <c r="AK123">
        <v>7</v>
      </c>
      <c r="AL123" s="3">
        <v>6.6261707000000003E-2</v>
      </c>
      <c r="AM123" s="3">
        <v>1.797369035</v>
      </c>
      <c r="AN123">
        <v>8</v>
      </c>
      <c r="AO123">
        <v>25</v>
      </c>
      <c r="AP123" s="3">
        <v>2.0818251999999999E-2</v>
      </c>
    </row>
    <row r="124" spans="1:42" x14ac:dyDescent="0.25">
      <c r="A124" s="2" t="s">
        <v>245</v>
      </c>
      <c r="B124" s="2" t="s">
        <v>246</v>
      </c>
      <c r="C124" s="3">
        <v>-0.37104757999999999</v>
      </c>
      <c r="D124">
        <v>14</v>
      </c>
      <c r="E124">
        <v>11</v>
      </c>
      <c r="F124" s="3">
        <v>0.72328036200000001</v>
      </c>
      <c r="G124" s="3">
        <v>2.640821935</v>
      </c>
      <c r="H124">
        <v>15</v>
      </c>
      <c r="I124">
        <v>91</v>
      </c>
      <c r="J124" s="3">
        <v>1.3204800000000001E-4</v>
      </c>
      <c r="K124" s="3">
        <v>0.388996601</v>
      </c>
      <c r="L124">
        <v>15</v>
      </c>
      <c r="M124">
        <v>19</v>
      </c>
      <c r="N124" s="3">
        <v>0.65263584799999996</v>
      </c>
      <c r="O124" s="3">
        <v>1.9155316979999999</v>
      </c>
      <c r="P124">
        <v>13</v>
      </c>
      <c r="Q124">
        <v>48</v>
      </c>
      <c r="R124" s="3">
        <v>9.6047809999999997E-3</v>
      </c>
      <c r="S124" s="3">
        <v>1.1875897019999999</v>
      </c>
      <c r="T124">
        <v>17</v>
      </c>
      <c r="U124">
        <v>38</v>
      </c>
      <c r="V124" s="3">
        <v>0.10172830300000001</v>
      </c>
      <c r="W124" s="3">
        <v>-0.30493324199999999</v>
      </c>
      <c r="X124">
        <v>17</v>
      </c>
      <c r="Y124">
        <v>14</v>
      </c>
      <c r="Z124" s="3">
        <v>0.74624828099999996</v>
      </c>
      <c r="AA124" s="3">
        <v>1.195443765</v>
      </c>
      <c r="AB124">
        <v>15</v>
      </c>
      <c r="AC124">
        <v>33</v>
      </c>
      <c r="AD124" s="3">
        <v>0.11283259399999999</v>
      </c>
      <c r="AE124" s="3">
        <v>0.3877823433</v>
      </c>
      <c r="AF124">
        <v>14</v>
      </c>
      <c r="AG124">
        <v>18</v>
      </c>
      <c r="AH124" s="3">
        <v>0.64101719273000002</v>
      </c>
      <c r="AI124" s="3">
        <v>1.7228023729999999</v>
      </c>
      <c r="AJ124">
        <v>10</v>
      </c>
      <c r="AK124">
        <v>33</v>
      </c>
      <c r="AL124" s="3">
        <v>2.7635653E-2</v>
      </c>
      <c r="AM124" s="3">
        <v>0.33574373000000002</v>
      </c>
      <c r="AN124">
        <v>20</v>
      </c>
      <c r="AO124">
        <v>26</v>
      </c>
      <c r="AP124" s="3">
        <v>0.70101006200000004</v>
      </c>
    </row>
    <row r="125" spans="1:42" x14ac:dyDescent="0.25">
      <c r="A125" s="2" t="s">
        <v>247</v>
      </c>
      <c r="B125" s="2" t="s">
        <v>248</v>
      </c>
      <c r="C125" s="3">
        <v>2.6523318979999999</v>
      </c>
      <c r="D125">
        <v>5</v>
      </c>
      <c r="E125">
        <v>27</v>
      </c>
      <c r="F125" s="3">
        <v>2.3592069999999999E-3</v>
      </c>
      <c r="G125" s="3">
        <v>3.7872051120000001</v>
      </c>
      <c r="H125">
        <v>4</v>
      </c>
      <c r="I125">
        <v>46</v>
      </c>
      <c r="J125" s="3">
        <v>3.1700000000000001E-6</v>
      </c>
      <c r="K125" s="3">
        <v>4.7956348540000002</v>
      </c>
      <c r="L125">
        <v>2</v>
      </c>
      <c r="M125">
        <v>43</v>
      </c>
      <c r="N125" s="3">
        <v>5.4800000000000001E-9</v>
      </c>
      <c r="O125" s="3">
        <v>3.604170238</v>
      </c>
      <c r="P125">
        <v>5</v>
      </c>
      <c r="Q125">
        <v>55</v>
      </c>
      <c r="R125" s="3">
        <v>2.23E-5</v>
      </c>
      <c r="S125" s="3">
        <v>5.002948784</v>
      </c>
      <c r="T125">
        <v>1</v>
      </c>
      <c r="U125">
        <v>28</v>
      </c>
      <c r="V125" s="3">
        <v>3.6800000000000001E-9</v>
      </c>
      <c r="W125" s="3">
        <v>2.034739648</v>
      </c>
      <c r="X125">
        <v>7</v>
      </c>
      <c r="Y125">
        <v>26</v>
      </c>
      <c r="Z125" s="3">
        <v>2.0821303999999999E-2</v>
      </c>
      <c r="AA125" s="3">
        <v>5.8897785540000003</v>
      </c>
      <c r="AB125">
        <v>1</v>
      </c>
      <c r="AC125">
        <v>44</v>
      </c>
      <c r="AD125" s="3">
        <v>1.9199999999999999E-12</v>
      </c>
      <c r="AE125" s="3">
        <v>4.8867948783999999</v>
      </c>
      <c r="AF125">
        <v>2</v>
      </c>
      <c r="AG125">
        <v>33</v>
      </c>
      <c r="AH125" s="3">
        <v>3.2850378397000002E-9</v>
      </c>
      <c r="AI125" s="3">
        <v>1.7571312560000001</v>
      </c>
      <c r="AJ125">
        <v>13</v>
      </c>
      <c r="AK125">
        <v>42</v>
      </c>
      <c r="AL125" s="3">
        <v>5.5943237999999999E-2</v>
      </c>
      <c r="AM125" s="3">
        <v>5.3824879330000002</v>
      </c>
      <c r="AN125">
        <v>1</v>
      </c>
      <c r="AO125">
        <v>29</v>
      </c>
      <c r="AP125" s="3">
        <v>2.8200000000000001E-10</v>
      </c>
    </row>
    <row r="126" spans="1:42" x14ac:dyDescent="0.25">
      <c r="A126" s="2" t="s">
        <v>249</v>
      </c>
      <c r="B126" s="2" t="s">
        <v>250</v>
      </c>
      <c r="C126" s="3">
        <v>-0.199039735</v>
      </c>
      <c r="D126">
        <v>8</v>
      </c>
      <c r="E126">
        <v>7</v>
      </c>
      <c r="F126" s="3">
        <v>0.83254291400000002</v>
      </c>
      <c r="G126" s="3">
        <v>2.4941216700000002</v>
      </c>
      <c r="H126">
        <v>11</v>
      </c>
      <c r="I126">
        <v>58</v>
      </c>
      <c r="J126" s="3">
        <v>1.1199999999999999E-5</v>
      </c>
      <c r="K126" s="3">
        <v>0.61052818099999995</v>
      </c>
      <c r="L126">
        <v>12</v>
      </c>
      <c r="M126">
        <v>19</v>
      </c>
      <c r="N126" s="3">
        <v>0.34669980299999997</v>
      </c>
      <c r="O126" s="3">
        <v>1.395867449</v>
      </c>
      <c r="P126">
        <v>17</v>
      </c>
      <c r="Q126">
        <v>45</v>
      </c>
      <c r="R126" s="3">
        <v>2.2673988999999999E-2</v>
      </c>
      <c r="S126" s="3">
        <v>2.1923453099999999</v>
      </c>
      <c r="T126">
        <v>16</v>
      </c>
      <c r="U126">
        <v>70</v>
      </c>
      <c r="V126" s="3">
        <v>1.03522E-4</v>
      </c>
      <c r="W126" s="3">
        <v>-0.75828699899999996</v>
      </c>
      <c r="X126">
        <v>26</v>
      </c>
      <c r="Y126">
        <v>15</v>
      </c>
      <c r="Z126" s="3">
        <v>0.25610473900000003</v>
      </c>
      <c r="AA126" s="3">
        <v>0.716867743</v>
      </c>
      <c r="AB126">
        <v>31</v>
      </c>
      <c r="AC126">
        <v>51</v>
      </c>
      <c r="AD126" s="3">
        <v>0.26636518399999998</v>
      </c>
      <c r="AE126" s="3">
        <v>0.5264719336</v>
      </c>
      <c r="AF126">
        <v>23</v>
      </c>
      <c r="AG126">
        <v>33</v>
      </c>
      <c r="AH126" s="3">
        <v>0.41629114819000002</v>
      </c>
      <c r="AI126" s="3">
        <v>1.5983894489999999</v>
      </c>
      <c r="AJ126">
        <v>19</v>
      </c>
      <c r="AK126">
        <v>55</v>
      </c>
      <c r="AL126" s="3">
        <v>1.1563202999999999E-2</v>
      </c>
      <c r="AM126" s="3">
        <v>0.739453421</v>
      </c>
      <c r="AN126">
        <v>31</v>
      </c>
      <c r="AO126">
        <v>51</v>
      </c>
      <c r="AP126" s="3">
        <v>0.24140114600000001</v>
      </c>
    </row>
    <row r="127" spans="1:42" ht="13.5" customHeight="1" x14ac:dyDescent="0.25">
      <c r="A127" s="2" t="s">
        <v>251</v>
      </c>
      <c r="B127" s="2" t="s">
        <v>252</v>
      </c>
      <c r="C127" s="3">
        <v>1.075201557</v>
      </c>
      <c r="D127">
        <v>23</v>
      </c>
      <c r="E127">
        <v>48</v>
      </c>
      <c r="F127" s="3">
        <v>0.222331421</v>
      </c>
      <c r="G127" s="3">
        <v>3.1335641070000002</v>
      </c>
      <c r="H127">
        <v>26</v>
      </c>
      <c r="I127">
        <v>224</v>
      </c>
      <c r="J127" s="3">
        <v>1.19E-5</v>
      </c>
      <c r="K127" s="3">
        <v>1.36929737</v>
      </c>
      <c r="L127">
        <v>31</v>
      </c>
      <c r="M127">
        <v>80</v>
      </c>
      <c r="N127" s="3">
        <v>7.0277060000000002E-2</v>
      </c>
      <c r="O127" s="3">
        <v>1.4256047329999999</v>
      </c>
      <c r="P127">
        <v>38</v>
      </c>
      <c r="Q127">
        <v>102</v>
      </c>
      <c r="R127" s="3">
        <v>7.0097265000000006E-2</v>
      </c>
      <c r="S127" s="3">
        <v>1.277729031</v>
      </c>
      <c r="T127">
        <v>35</v>
      </c>
      <c r="U127">
        <v>84</v>
      </c>
      <c r="V127" s="3">
        <v>8.8367934999999995E-2</v>
      </c>
      <c r="W127" s="3">
        <v>0.73979617499999994</v>
      </c>
      <c r="X127">
        <v>32</v>
      </c>
      <c r="Y127">
        <v>53</v>
      </c>
      <c r="Z127" s="3">
        <v>0.39633760699999998</v>
      </c>
      <c r="AA127" s="3">
        <v>2.1757833569999998</v>
      </c>
      <c r="AB127">
        <v>37</v>
      </c>
      <c r="AC127">
        <v>167</v>
      </c>
      <c r="AD127" s="3">
        <v>3.0220550000000001E-3</v>
      </c>
      <c r="AE127" s="3">
        <v>1.1377881811999999</v>
      </c>
      <c r="AF127">
        <v>48</v>
      </c>
      <c r="AG127">
        <v>104</v>
      </c>
      <c r="AH127" s="3">
        <v>0.13773004148000001</v>
      </c>
      <c r="AI127" s="3">
        <v>1.425692245</v>
      </c>
      <c r="AJ127">
        <v>41</v>
      </c>
      <c r="AK127">
        <v>110</v>
      </c>
      <c r="AL127" s="3">
        <v>8.3509539999999993E-2</v>
      </c>
      <c r="AM127" s="3">
        <v>0.38218492399999998</v>
      </c>
      <c r="AN127">
        <v>63</v>
      </c>
      <c r="AO127">
        <v>81</v>
      </c>
      <c r="AP127" s="3">
        <v>0.67016095799999997</v>
      </c>
    </row>
    <row r="128" spans="1:42" x14ac:dyDescent="0.25">
      <c r="A128" s="2" t="s">
        <v>253</v>
      </c>
      <c r="B128" s="2" t="s">
        <v>254</v>
      </c>
      <c r="C128" s="3">
        <v>0.45544880900000001</v>
      </c>
      <c r="D128">
        <v>16</v>
      </c>
      <c r="E128">
        <v>22</v>
      </c>
      <c r="F128" s="3">
        <v>0.22996683200000001</v>
      </c>
      <c r="G128" s="3">
        <v>1.0431943690000001</v>
      </c>
      <c r="H128">
        <v>16</v>
      </c>
      <c r="I128">
        <v>32</v>
      </c>
      <c r="J128" s="3">
        <v>6.8960699999999996E-4</v>
      </c>
      <c r="K128" s="3">
        <v>0.74679716299999999</v>
      </c>
      <c r="L128">
        <v>16</v>
      </c>
      <c r="M128">
        <v>26</v>
      </c>
      <c r="N128" s="3">
        <v>1.9117886000000001E-2</v>
      </c>
      <c r="O128" s="3">
        <v>0.519577175</v>
      </c>
      <c r="P128">
        <v>15</v>
      </c>
      <c r="Q128">
        <v>22</v>
      </c>
      <c r="R128" s="3">
        <v>0.13241508399999999</v>
      </c>
      <c r="S128" s="3">
        <v>0.92656331599999997</v>
      </c>
      <c r="T128">
        <v>11</v>
      </c>
      <c r="U128">
        <v>21</v>
      </c>
      <c r="V128" s="3">
        <v>2.9956050000000001E-3</v>
      </c>
      <c r="W128" s="3">
        <v>1.3040032E-2</v>
      </c>
      <c r="X128">
        <v>30</v>
      </c>
      <c r="Y128">
        <v>30</v>
      </c>
      <c r="Z128" s="3">
        <v>0.98746322399999997</v>
      </c>
      <c r="AA128" s="3">
        <v>0.37003324900000001</v>
      </c>
      <c r="AB128">
        <v>24</v>
      </c>
      <c r="AC128">
        <v>31</v>
      </c>
      <c r="AD128" s="3">
        <v>0.290965105</v>
      </c>
      <c r="AE128" s="3">
        <v>0.24019759317</v>
      </c>
      <c r="AF128">
        <v>23</v>
      </c>
      <c r="AG128">
        <v>27</v>
      </c>
      <c r="AH128" s="3">
        <v>0.49975043534000002</v>
      </c>
      <c r="AI128" s="3">
        <v>-3.2404951000000001E-2</v>
      </c>
      <c r="AJ128">
        <v>30</v>
      </c>
      <c r="AK128">
        <v>29</v>
      </c>
      <c r="AL128" s="3">
        <v>0.94699235299999995</v>
      </c>
      <c r="AM128" s="3">
        <v>1.3341279159999999</v>
      </c>
      <c r="AN128">
        <v>31</v>
      </c>
      <c r="AO128">
        <v>79</v>
      </c>
      <c r="AP128" s="3">
        <v>1.2E-5</v>
      </c>
    </row>
    <row r="129" spans="1:42" x14ac:dyDescent="0.25">
      <c r="A129" s="2" t="s">
        <v>255</v>
      </c>
      <c r="B129" s="2" t="s">
        <v>256</v>
      </c>
      <c r="C129" s="3">
        <v>-0.38320347900000001</v>
      </c>
      <c r="D129">
        <v>5</v>
      </c>
      <c r="E129">
        <v>4</v>
      </c>
      <c r="F129" s="3">
        <v>0.51513566700000002</v>
      </c>
      <c r="G129" s="3">
        <v>-0.22753436799999999</v>
      </c>
      <c r="H129">
        <v>5</v>
      </c>
      <c r="I129">
        <v>4</v>
      </c>
      <c r="J129" s="3">
        <v>0.66785760900000002</v>
      </c>
      <c r="K129" s="3">
        <v>-0.68279521600000004</v>
      </c>
      <c r="L129">
        <v>5</v>
      </c>
      <c r="M129">
        <v>3</v>
      </c>
      <c r="N129" s="3">
        <v>0.14979091999999999</v>
      </c>
      <c r="O129" s="3">
        <v>-9.1052255999999998E-2</v>
      </c>
      <c r="P129">
        <v>5</v>
      </c>
      <c r="Q129">
        <v>5</v>
      </c>
      <c r="R129" s="3">
        <v>0.89026163199999997</v>
      </c>
      <c r="S129" s="3">
        <v>-0.150361461</v>
      </c>
      <c r="T129">
        <v>5</v>
      </c>
      <c r="U129">
        <v>5</v>
      </c>
      <c r="V129" s="3">
        <v>0.78208349099999996</v>
      </c>
      <c r="W129" s="3">
        <v>0.441059702</v>
      </c>
      <c r="X129">
        <v>9</v>
      </c>
      <c r="Y129">
        <v>12</v>
      </c>
      <c r="Z129" s="3">
        <v>0.36604617699999997</v>
      </c>
      <c r="AA129" s="3">
        <v>-0.31983298999999998</v>
      </c>
      <c r="AB129">
        <v>9</v>
      </c>
      <c r="AC129">
        <v>8</v>
      </c>
      <c r="AD129" s="3">
        <v>0.52105120800000004</v>
      </c>
      <c r="AE129" s="3">
        <v>0.12175149411</v>
      </c>
      <c r="AF129">
        <v>11</v>
      </c>
      <c r="AG129">
        <v>12</v>
      </c>
      <c r="AH129" s="3">
        <v>0.81130732570999997</v>
      </c>
      <c r="AI129" s="3">
        <v>0.31223395999999998</v>
      </c>
      <c r="AJ129">
        <v>8</v>
      </c>
      <c r="AK129">
        <v>10</v>
      </c>
      <c r="AL129" s="3">
        <v>0.552369004</v>
      </c>
      <c r="AM129" s="3">
        <v>1.357131455</v>
      </c>
      <c r="AN129">
        <v>8</v>
      </c>
      <c r="AO129">
        <v>21</v>
      </c>
      <c r="AP129" s="3">
        <v>8.1209499999999998E-4</v>
      </c>
    </row>
    <row r="130" spans="1:42" x14ac:dyDescent="0.25">
      <c r="A130" s="2" t="s">
        <v>257</v>
      </c>
      <c r="B130" s="2" t="s">
        <v>258</v>
      </c>
      <c r="C130" s="3">
        <v>1.7304130769999999</v>
      </c>
      <c r="D130">
        <v>12</v>
      </c>
      <c r="E130">
        <v>38</v>
      </c>
      <c r="F130" s="3">
        <v>7.1000000000000005E-5</v>
      </c>
      <c r="G130" s="3">
        <v>1.2708395960000001</v>
      </c>
      <c r="H130">
        <v>5</v>
      </c>
      <c r="I130">
        <v>12</v>
      </c>
      <c r="J130" s="3">
        <v>4.6448779999999999E-3</v>
      </c>
      <c r="K130" s="3">
        <v>0.96508519299999995</v>
      </c>
      <c r="L130">
        <v>4</v>
      </c>
      <c r="M130">
        <v>8</v>
      </c>
      <c r="N130" s="3">
        <v>4.9392018000000003E-2</v>
      </c>
      <c r="O130" s="3">
        <v>1.2292795780000001</v>
      </c>
      <c r="P130">
        <v>8</v>
      </c>
      <c r="Q130">
        <v>18</v>
      </c>
      <c r="R130" s="3">
        <v>7.6920410000000002E-3</v>
      </c>
      <c r="S130" s="3">
        <v>2.0325712189999998</v>
      </c>
      <c r="T130">
        <v>6</v>
      </c>
      <c r="U130">
        <v>24</v>
      </c>
      <c r="V130" s="3">
        <v>2.79E-6</v>
      </c>
      <c r="W130" s="3">
        <v>1.0665970950000001</v>
      </c>
      <c r="X130">
        <v>25</v>
      </c>
      <c r="Y130">
        <v>53</v>
      </c>
      <c r="Z130" s="3">
        <v>1.6008400999999998E-2</v>
      </c>
      <c r="AA130" s="3">
        <v>0.65026451900000004</v>
      </c>
      <c r="AB130">
        <v>15</v>
      </c>
      <c r="AC130">
        <v>23</v>
      </c>
      <c r="AD130" s="3">
        <v>0.16049877900000001</v>
      </c>
      <c r="AE130" s="3">
        <v>0.81590085392</v>
      </c>
      <c r="AF130">
        <v>11</v>
      </c>
      <c r="AG130">
        <v>19</v>
      </c>
      <c r="AH130" s="3">
        <v>6.7613257109E-2</v>
      </c>
      <c r="AI130" s="3">
        <v>0.47884626800000002</v>
      </c>
      <c r="AJ130">
        <v>18</v>
      </c>
      <c r="AK130">
        <v>25</v>
      </c>
      <c r="AL130" s="3">
        <v>0.34667387300000002</v>
      </c>
      <c r="AM130" s="3">
        <v>1.2325235590000001</v>
      </c>
      <c r="AN130">
        <v>16</v>
      </c>
      <c r="AO130">
        <v>36</v>
      </c>
      <c r="AP130" s="3">
        <v>3.6910710000000002E-3</v>
      </c>
    </row>
    <row r="131" spans="1:42" x14ac:dyDescent="0.25">
      <c r="A131" s="2" t="s">
        <v>259</v>
      </c>
      <c r="B131" s="2" t="s">
        <v>260</v>
      </c>
      <c r="C131" s="3">
        <v>1.0745334559999999</v>
      </c>
      <c r="D131">
        <v>7</v>
      </c>
      <c r="E131">
        <v>14</v>
      </c>
      <c r="F131" s="3">
        <v>6.8000000000000001E-6</v>
      </c>
      <c r="G131" s="3">
        <v>0.46215837599999998</v>
      </c>
      <c r="H131">
        <v>8</v>
      </c>
      <c r="I131">
        <v>10</v>
      </c>
      <c r="J131" s="3">
        <v>5.3957123000000003E-2</v>
      </c>
      <c r="K131" s="3">
        <v>-0.12608602699999999</v>
      </c>
      <c r="L131">
        <v>9</v>
      </c>
      <c r="M131">
        <v>8</v>
      </c>
      <c r="N131" s="3">
        <v>0.66837874900000005</v>
      </c>
      <c r="O131" s="3">
        <v>0.51906367099999995</v>
      </c>
      <c r="P131">
        <v>8</v>
      </c>
      <c r="Q131">
        <v>12</v>
      </c>
      <c r="R131" s="3">
        <v>3.9587583000000003E-2</v>
      </c>
      <c r="S131" s="3">
        <v>0.30919571200000001</v>
      </c>
      <c r="T131">
        <v>8</v>
      </c>
      <c r="U131">
        <v>9</v>
      </c>
      <c r="V131" s="3">
        <v>0.22391154299999999</v>
      </c>
      <c r="W131" s="3">
        <v>0.39470521800000002</v>
      </c>
      <c r="X131">
        <v>12</v>
      </c>
      <c r="Y131">
        <v>15</v>
      </c>
      <c r="Z131" s="3">
        <v>0.12590452199999999</v>
      </c>
      <c r="AA131" s="3">
        <v>0.30660571599999997</v>
      </c>
      <c r="AB131">
        <v>10</v>
      </c>
      <c r="AC131">
        <v>12</v>
      </c>
      <c r="AD131" s="3">
        <v>0.24032050799999999</v>
      </c>
      <c r="AE131" s="3">
        <v>6.0177207101000003E-2</v>
      </c>
      <c r="AF131">
        <v>10</v>
      </c>
      <c r="AG131">
        <v>11</v>
      </c>
      <c r="AH131" s="3">
        <v>0.84066015915000003</v>
      </c>
      <c r="AI131" s="3">
        <v>0.13834107200000001</v>
      </c>
      <c r="AJ131">
        <v>11</v>
      </c>
      <c r="AK131">
        <v>12</v>
      </c>
      <c r="AL131" s="3">
        <v>0.64897538200000005</v>
      </c>
      <c r="AM131" s="3">
        <v>-8.2821769999999999E-3</v>
      </c>
      <c r="AN131">
        <v>11</v>
      </c>
      <c r="AO131">
        <v>11</v>
      </c>
      <c r="AP131" s="3">
        <v>0.98632877200000002</v>
      </c>
    </row>
    <row r="132" spans="1:42" x14ac:dyDescent="0.25">
      <c r="A132" s="2" t="s">
        <v>261</v>
      </c>
      <c r="B132" s="2" t="s">
        <v>262</v>
      </c>
      <c r="C132" s="3">
        <v>0.834020329</v>
      </c>
      <c r="D132">
        <v>10</v>
      </c>
      <c r="E132">
        <v>17</v>
      </c>
      <c r="F132" s="3">
        <v>7.1327919999999998E-3</v>
      </c>
      <c r="G132" s="3">
        <v>1.2427963959999999</v>
      </c>
      <c r="H132">
        <v>9</v>
      </c>
      <c r="I132">
        <v>21</v>
      </c>
      <c r="J132" s="3">
        <v>1.11E-5</v>
      </c>
      <c r="K132" s="3">
        <v>1.3142634740000001</v>
      </c>
      <c r="L132">
        <v>9</v>
      </c>
      <c r="M132">
        <v>23</v>
      </c>
      <c r="N132" s="3">
        <v>3.3799999999999998E-6</v>
      </c>
      <c r="O132" s="3">
        <v>0.78798956200000003</v>
      </c>
      <c r="P132">
        <v>9</v>
      </c>
      <c r="Q132">
        <v>14</v>
      </c>
      <c r="R132" s="3">
        <v>9.9460940000000008E-3</v>
      </c>
      <c r="S132" s="3">
        <v>1.253980745</v>
      </c>
      <c r="T132">
        <v>6</v>
      </c>
      <c r="U132">
        <v>14</v>
      </c>
      <c r="V132" s="3">
        <v>1.2099999999999999E-5</v>
      </c>
      <c r="W132" s="3">
        <v>0.72194317699999999</v>
      </c>
      <c r="X132">
        <v>7</v>
      </c>
      <c r="Y132">
        <v>12</v>
      </c>
      <c r="Z132" s="3">
        <v>2.1230888E-2</v>
      </c>
      <c r="AA132" s="3">
        <v>0.69720074600000004</v>
      </c>
      <c r="AB132">
        <v>8</v>
      </c>
      <c r="AC132">
        <v>12</v>
      </c>
      <c r="AD132" s="3">
        <v>2.072003E-2</v>
      </c>
      <c r="AE132" s="3">
        <v>1.3271582717999999</v>
      </c>
      <c r="AF132">
        <v>8</v>
      </c>
      <c r="AG132">
        <v>18</v>
      </c>
      <c r="AH132" s="3">
        <v>3.0873074905000001E-6</v>
      </c>
      <c r="AI132" s="3">
        <v>0.44510178700000003</v>
      </c>
      <c r="AJ132">
        <v>9</v>
      </c>
      <c r="AK132">
        <v>11</v>
      </c>
      <c r="AL132" s="3">
        <v>0.18759622400000001</v>
      </c>
      <c r="AM132" s="3">
        <v>0.91591294300000003</v>
      </c>
      <c r="AN132">
        <v>5</v>
      </c>
      <c r="AO132">
        <v>9</v>
      </c>
      <c r="AP132" s="3">
        <v>2.1935539999999999E-3</v>
      </c>
    </row>
    <row r="133" spans="1:42" x14ac:dyDescent="0.25">
      <c r="A133" s="2" t="s">
        <v>263</v>
      </c>
      <c r="B133" s="2" t="s">
        <v>264</v>
      </c>
      <c r="C133" s="3">
        <v>1.2943225810000001</v>
      </c>
      <c r="D133">
        <v>20</v>
      </c>
      <c r="E133">
        <v>49</v>
      </c>
      <c r="F133" s="3">
        <v>4.7937759999999996E-3</v>
      </c>
      <c r="G133" s="3">
        <v>2.644827072</v>
      </c>
      <c r="H133">
        <v>5</v>
      </c>
      <c r="I133">
        <v>26</v>
      </c>
      <c r="J133" s="3">
        <v>8.8800000000000004E-10</v>
      </c>
      <c r="K133" s="3">
        <v>2.6741933109999998</v>
      </c>
      <c r="L133">
        <v>6</v>
      </c>
      <c r="M133">
        <v>36</v>
      </c>
      <c r="N133" s="3">
        <v>3.0900000000000002E-10</v>
      </c>
      <c r="O133" s="3">
        <v>1.613029391</v>
      </c>
      <c r="P133">
        <v>18</v>
      </c>
      <c r="Q133">
        <v>54</v>
      </c>
      <c r="R133" s="3">
        <v>3.1464500000000001E-4</v>
      </c>
      <c r="S133" s="3">
        <v>2.491343643</v>
      </c>
      <c r="T133">
        <v>11</v>
      </c>
      <c r="U133">
        <v>58</v>
      </c>
      <c r="V133" s="3">
        <v>3.7099999999999998E-9</v>
      </c>
      <c r="W133" s="3">
        <v>0.29184527199999999</v>
      </c>
      <c r="X133">
        <v>44</v>
      </c>
      <c r="Y133">
        <v>54</v>
      </c>
      <c r="Z133" s="3">
        <v>0.59050720199999995</v>
      </c>
      <c r="AA133" s="3">
        <v>1.016139508</v>
      </c>
      <c r="AB133">
        <v>22</v>
      </c>
      <c r="AC133">
        <v>45</v>
      </c>
      <c r="AD133" s="3">
        <v>2.2129629000000001E-2</v>
      </c>
      <c r="AE133" s="3">
        <v>1.9502335679</v>
      </c>
      <c r="AF133">
        <v>12</v>
      </c>
      <c r="AG133">
        <v>45</v>
      </c>
      <c r="AH133" s="3">
        <v>4.2602500293E-6</v>
      </c>
      <c r="AI133" s="3">
        <v>0.11318349799999999</v>
      </c>
      <c r="AJ133">
        <v>49</v>
      </c>
      <c r="AK133">
        <v>53</v>
      </c>
      <c r="AL133" s="3">
        <v>0.85495030800000005</v>
      </c>
      <c r="AM133" s="3">
        <v>1.477663677</v>
      </c>
      <c r="AN133">
        <v>26</v>
      </c>
      <c r="AO133">
        <v>71</v>
      </c>
      <c r="AP133" s="3">
        <v>5.5721999999999998E-4</v>
      </c>
    </row>
    <row r="134" spans="1:42" x14ac:dyDescent="0.25">
      <c r="A134" s="2" t="s">
        <v>265</v>
      </c>
      <c r="B134" s="2" t="s">
        <v>266</v>
      </c>
      <c r="C134" s="3">
        <v>0.284332892</v>
      </c>
      <c r="D134">
        <v>8</v>
      </c>
      <c r="E134">
        <v>10</v>
      </c>
      <c r="F134" s="3">
        <v>0.38277032</v>
      </c>
      <c r="G134" s="3">
        <v>0.74095056100000001</v>
      </c>
      <c r="H134">
        <v>8</v>
      </c>
      <c r="I134">
        <v>13</v>
      </c>
      <c r="J134" s="3">
        <v>2.9296750000000001E-3</v>
      </c>
      <c r="K134" s="3">
        <v>0.53917970299999995</v>
      </c>
      <c r="L134">
        <v>8</v>
      </c>
      <c r="M134">
        <v>11</v>
      </c>
      <c r="N134" s="3">
        <v>3.9433425000000001E-2</v>
      </c>
      <c r="O134" s="3">
        <v>0.466906971</v>
      </c>
      <c r="P134">
        <v>8</v>
      </c>
      <c r="Q134">
        <v>11</v>
      </c>
      <c r="R134" s="3">
        <v>9.0670082999999999E-2</v>
      </c>
      <c r="S134" s="3">
        <v>0.67047465699999997</v>
      </c>
      <c r="T134">
        <v>7</v>
      </c>
      <c r="U134">
        <v>11</v>
      </c>
      <c r="V134" s="3">
        <v>8.4316740000000001E-3</v>
      </c>
      <c r="W134" s="3">
        <v>0.232034461</v>
      </c>
      <c r="X134">
        <v>8</v>
      </c>
      <c r="Y134">
        <v>9</v>
      </c>
      <c r="Z134" s="3">
        <v>0.45910187400000002</v>
      </c>
      <c r="AA134" s="3">
        <v>1.1017445020000001</v>
      </c>
      <c r="AB134">
        <v>6</v>
      </c>
      <c r="AC134">
        <v>12</v>
      </c>
      <c r="AD134" s="3">
        <v>1.5500000000000001E-5</v>
      </c>
      <c r="AE134" s="3">
        <v>0.87806310752000005</v>
      </c>
      <c r="AF134">
        <v>6</v>
      </c>
      <c r="AG134">
        <v>10</v>
      </c>
      <c r="AH134" s="3">
        <v>7.0492583418000005E-4</v>
      </c>
      <c r="AI134" s="3">
        <v>-5.0275565000000001E-2</v>
      </c>
      <c r="AJ134">
        <v>11</v>
      </c>
      <c r="AK134">
        <v>10</v>
      </c>
      <c r="AL134" s="3">
        <v>0.89268023399999996</v>
      </c>
      <c r="AM134" s="3">
        <v>0.83679158499999995</v>
      </c>
      <c r="AN134">
        <v>6</v>
      </c>
      <c r="AO134">
        <v>10</v>
      </c>
      <c r="AP134" s="3">
        <v>1.249142E-3</v>
      </c>
    </row>
    <row r="135" spans="1:42" x14ac:dyDescent="0.25">
      <c r="A135" s="2" t="s">
        <v>267</v>
      </c>
      <c r="B135" s="2" t="s">
        <v>212</v>
      </c>
      <c r="C135" s="3">
        <v>-4.4613403000000003E-2</v>
      </c>
      <c r="D135">
        <v>21</v>
      </c>
      <c r="E135">
        <v>21</v>
      </c>
      <c r="F135" s="3">
        <v>0.96857565599999995</v>
      </c>
      <c r="G135" s="3">
        <v>1.4400653059999999</v>
      </c>
      <c r="H135">
        <v>27</v>
      </c>
      <c r="I135">
        <v>72</v>
      </c>
      <c r="J135" s="3">
        <v>1.795881E-3</v>
      </c>
      <c r="K135" s="3">
        <v>-9.0681094000000004E-2</v>
      </c>
      <c r="L135">
        <v>26</v>
      </c>
      <c r="M135">
        <v>25</v>
      </c>
      <c r="N135" s="3">
        <v>0.89932782300000003</v>
      </c>
      <c r="O135" s="3">
        <v>0.44358797300000002</v>
      </c>
      <c r="P135">
        <v>23</v>
      </c>
      <c r="Q135">
        <v>32</v>
      </c>
      <c r="R135" s="3">
        <v>0.425787374</v>
      </c>
      <c r="S135" s="3">
        <v>-7.0762852000000001E-2</v>
      </c>
      <c r="T135">
        <v>25</v>
      </c>
      <c r="U135">
        <v>24</v>
      </c>
      <c r="V135" s="3">
        <v>0.92132188299999995</v>
      </c>
      <c r="W135" s="3">
        <v>-0.99986169800000002</v>
      </c>
      <c r="X135">
        <v>11</v>
      </c>
      <c r="Y135">
        <v>6</v>
      </c>
      <c r="Z135" s="3">
        <v>5.5203928999999999E-2</v>
      </c>
      <c r="AA135" s="3">
        <v>0.40082091199999997</v>
      </c>
      <c r="AB135">
        <v>16</v>
      </c>
      <c r="AC135">
        <v>22</v>
      </c>
      <c r="AD135" s="3">
        <v>0.46971860399999998</v>
      </c>
      <c r="AE135" s="3">
        <v>-0.37713139132000001</v>
      </c>
      <c r="AF135">
        <v>11</v>
      </c>
      <c r="AG135">
        <v>9</v>
      </c>
      <c r="AH135" s="3">
        <v>0.48557060453000001</v>
      </c>
      <c r="AI135" s="3">
        <v>0.63661799600000002</v>
      </c>
      <c r="AJ135">
        <v>10</v>
      </c>
      <c r="AK135">
        <v>16</v>
      </c>
      <c r="AL135" s="3">
        <v>0.25305407899999999</v>
      </c>
      <c r="AM135" s="3">
        <v>-0.70749099500000001</v>
      </c>
      <c r="AN135">
        <v>14</v>
      </c>
      <c r="AO135">
        <v>9</v>
      </c>
      <c r="AP135" s="3">
        <v>0.163849362</v>
      </c>
    </row>
    <row r="136" spans="1:42" x14ac:dyDescent="0.25">
      <c r="A136" s="2" t="s">
        <v>268</v>
      </c>
      <c r="B136" s="2" t="s">
        <v>269</v>
      </c>
      <c r="C136" s="3">
        <v>1.057801236</v>
      </c>
      <c r="D136">
        <v>22</v>
      </c>
      <c r="E136">
        <v>46</v>
      </c>
      <c r="F136" s="3">
        <v>2.0584759000000001E-2</v>
      </c>
      <c r="G136" s="3">
        <v>1.5223629059999999</v>
      </c>
      <c r="H136">
        <v>31</v>
      </c>
      <c r="I136">
        <v>89</v>
      </c>
      <c r="J136" s="3">
        <v>2.0671599999999999E-4</v>
      </c>
      <c r="K136" s="3">
        <v>1.3278940079999999</v>
      </c>
      <c r="L136">
        <v>33</v>
      </c>
      <c r="M136">
        <v>82</v>
      </c>
      <c r="N136" s="3">
        <v>1.3816519999999999E-3</v>
      </c>
      <c r="O136" s="3">
        <v>1.627280163</v>
      </c>
      <c r="P136">
        <v>27</v>
      </c>
      <c r="Q136">
        <v>83</v>
      </c>
      <c r="R136" s="3">
        <v>1.75926E-4</v>
      </c>
      <c r="S136" s="3">
        <v>1.659720842</v>
      </c>
      <c r="T136">
        <v>26</v>
      </c>
      <c r="U136">
        <v>82</v>
      </c>
      <c r="V136" s="3">
        <v>4.8099999999999997E-5</v>
      </c>
      <c r="W136" s="3">
        <v>0.90844984900000003</v>
      </c>
      <c r="X136">
        <v>26</v>
      </c>
      <c r="Y136">
        <v>48</v>
      </c>
      <c r="Z136" s="3">
        <v>4.5529807999999998E-2</v>
      </c>
      <c r="AA136" s="3">
        <v>1.334800738</v>
      </c>
      <c r="AB136">
        <v>31</v>
      </c>
      <c r="AC136">
        <v>76</v>
      </c>
      <c r="AD136" s="3">
        <v>1.398916E-3</v>
      </c>
      <c r="AE136" s="3">
        <v>1.3162815006999999</v>
      </c>
      <c r="AF136">
        <v>47</v>
      </c>
      <c r="AG136">
        <v>116</v>
      </c>
      <c r="AH136" s="3">
        <v>1.5436944692E-3</v>
      </c>
      <c r="AI136" s="3">
        <v>1.719918034</v>
      </c>
      <c r="AJ136">
        <v>26</v>
      </c>
      <c r="AK136">
        <v>83</v>
      </c>
      <c r="AL136" s="3">
        <v>9.2499999999999999E-5</v>
      </c>
      <c r="AM136" s="3">
        <v>1.2275030499999999</v>
      </c>
      <c r="AN136">
        <v>32</v>
      </c>
      <c r="AO136">
        <v>75</v>
      </c>
      <c r="AP136" s="3">
        <v>3.4548560000000001E-3</v>
      </c>
    </row>
    <row r="137" spans="1:42" x14ac:dyDescent="0.25">
      <c r="A137" s="2" t="s">
        <v>270</v>
      </c>
      <c r="B137" s="2" t="s">
        <v>271</v>
      </c>
      <c r="C137" s="3">
        <v>0.25899547000000001</v>
      </c>
      <c r="D137">
        <v>80</v>
      </c>
      <c r="E137">
        <v>96</v>
      </c>
      <c r="F137" s="3">
        <v>0.79317037899999998</v>
      </c>
      <c r="G137" s="3">
        <v>2.7564729209999999</v>
      </c>
      <c r="H137">
        <v>86</v>
      </c>
      <c r="I137">
        <v>577</v>
      </c>
      <c r="J137" s="3">
        <v>7.8099999999999998E-6</v>
      </c>
      <c r="K137" s="3">
        <v>1.596891187</v>
      </c>
      <c r="L137">
        <v>76</v>
      </c>
      <c r="M137">
        <v>229</v>
      </c>
      <c r="N137" s="3">
        <v>1.1961078999999999E-2</v>
      </c>
      <c r="O137" s="3">
        <v>1.3843636020000001</v>
      </c>
      <c r="P137">
        <v>96</v>
      </c>
      <c r="Q137">
        <v>251</v>
      </c>
      <c r="R137" s="3">
        <v>3.9304196E-2</v>
      </c>
      <c r="S137" s="3">
        <v>1.102024903</v>
      </c>
      <c r="T137">
        <v>103</v>
      </c>
      <c r="U137">
        <v>220</v>
      </c>
      <c r="V137" s="3">
        <v>8.8018954999999996E-2</v>
      </c>
      <c r="W137" s="3">
        <v>0.17498101999999999</v>
      </c>
      <c r="X137">
        <v>84</v>
      </c>
      <c r="Y137">
        <v>95</v>
      </c>
      <c r="Z137" s="3">
        <v>0.84283668899999997</v>
      </c>
      <c r="AA137" s="3">
        <v>1.122411958</v>
      </c>
      <c r="AB137">
        <v>87</v>
      </c>
      <c r="AC137">
        <v>189</v>
      </c>
      <c r="AD137" s="3">
        <v>9.3539318999999996E-2</v>
      </c>
      <c r="AE137" s="3">
        <v>0.96698730468000005</v>
      </c>
      <c r="AF137">
        <v>101</v>
      </c>
      <c r="AG137">
        <v>196</v>
      </c>
      <c r="AH137" s="3">
        <v>0.14428240170000001</v>
      </c>
      <c r="AI137" s="3">
        <v>0.78354897300000004</v>
      </c>
      <c r="AJ137">
        <v>85</v>
      </c>
      <c r="AK137">
        <v>147</v>
      </c>
      <c r="AL137" s="3">
        <v>0.29452068300000001</v>
      </c>
      <c r="AM137" s="3">
        <v>0.52386305799999999</v>
      </c>
      <c r="AN137">
        <v>107</v>
      </c>
      <c r="AO137">
        <v>153</v>
      </c>
      <c r="AP137" s="3">
        <v>0.471621138</v>
      </c>
    </row>
    <row r="138" spans="1:42" x14ac:dyDescent="0.25">
      <c r="A138" s="2" t="s">
        <v>272</v>
      </c>
      <c r="B138" s="2" t="s">
        <v>273</v>
      </c>
      <c r="C138" s="3">
        <v>0.31635613600000001</v>
      </c>
      <c r="D138">
        <v>13</v>
      </c>
      <c r="E138">
        <v>16</v>
      </c>
      <c r="F138" s="3">
        <v>0.51488168000000001</v>
      </c>
      <c r="G138" s="3">
        <v>1.0137063690000001</v>
      </c>
      <c r="H138">
        <v>15</v>
      </c>
      <c r="I138">
        <v>29</v>
      </c>
      <c r="J138" s="3">
        <v>4.3965599999999999E-3</v>
      </c>
      <c r="K138" s="3">
        <v>0.76973204100000003</v>
      </c>
      <c r="L138">
        <v>16</v>
      </c>
      <c r="M138">
        <v>27</v>
      </c>
      <c r="N138" s="3">
        <v>3.7120359999999998E-2</v>
      </c>
      <c r="O138" s="3">
        <v>0.72164478700000001</v>
      </c>
      <c r="P138">
        <v>16</v>
      </c>
      <c r="Q138">
        <v>27</v>
      </c>
      <c r="R138" s="3">
        <v>6.2937669000000002E-2</v>
      </c>
      <c r="S138" s="3">
        <v>1.035479013</v>
      </c>
      <c r="T138">
        <v>20</v>
      </c>
      <c r="U138">
        <v>41</v>
      </c>
      <c r="V138" s="3">
        <v>3.5690140000000001E-3</v>
      </c>
      <c r="W138" s="3">
        <v>0.41344590799999997</v>
      </c>
      <c r="X138">
        <v>17</v>
      </c>
      <c r="Y138">
        <v>23</v>
      </c>
      <c r="Z138" s="3">
        <v>0.32916816599999998</v>
      </c>
      <c r="AA138" s="3">
        <v>0.54966848000000001</v>
      </c>
      <c r="AB138">
        <v>17</v>
      </c>
      <c r="AC138">
        <v>25</v>
      </c>
      <c r="AD138" s="3">
        <v>0.15939118699999999</v>
      </c>
      <c r="AE138" s="3">
        <v>0.93846189928000001</v>
      </c>
      <c r="AF138">
        <v>21</v>
      </c>
      <c r="AG138">
        <v>41</v>
      </c>
      <c r="AH138" s="3">
        <v>9.5394478846000004E-3</v>
      </c>
      <c r="AI138" s="3">
        <v>0.70148168099999997</v>
      </c>
      <c r="AJ138">
        <v>19</v>
      </c>
      <c r="AK138">
        <v>30</v>
      </c>
      <c r="AL138" s="3">
        <v>8.4275946000000004E-2</v>
      </c>
      <c r="AM138" s="3">
        <v>0.93940937599999996</v>
      </c>
      <c r="AN138">
        <v>29</v>
      </c>
      <c r="AO138">
        <v>55</v>
      </c>
      <c r="AP138" s="3">
        <v>9.7097409999999992E-3</v>
      </c>
    </row>
    <row r="139" spans="1:42" x14ac:dyDescent="0.25">
      <c r="A139" s="2" t="s">
        <v>274</v>
      </c>
      <c r="B139" s="2" t="s">
        <v>275</v>
      </c>
      <c r="C139" s="3">
        <v>-0.151696474</v>
      </c>
      <c r="D139">
        <v>18</v>
      </c>
      <c r="E139">
        <v>16</v>
      </c>
      <c r="F139" s="3">
        <v>0.77672242400000002</v>
      </c>
      <c r="G139" s="3">
        <v>1.240313513</v>
      </c>
      <c r="H139">
        <v>17</v>
      </c>
      <c r="I139">
        <v>40</v>
      </c>
      <c r="J139" s="3">
        <v>2.0682599999999999E-4</v>
      </c>
      <c r="K139" s="3">
        <v>0.14708783</v>
      </c>
      <c r="L139">
        <v>30</v>
      </c>
      <c r="M139">
        <v>33</v>
      </c>
      <c r="N139" s="3">
        <v>0.73436153400000004</v>
      </c>
      <c r="O139" s="3">
        <v>8.5245041999999993E-2</v>
      </c>
      <c r="P139">
        <v>27</v>
      </c>
      <c r="Q139">
        <v>29</v>
      </c>
      <c r="R139" s="3">
        <v>0.86288159200000003</v>
      </c>
      <c r="S139" s="3">
        <v>0.86453599299999995</v>
      </c>
      <c r="T139">
        <v>48</v>
      </c>
      <c r="U139">
        <v>86</v>
      </c>
      <c r="V139" s="3">
        <v>9.4607279999999998E-3</v>
      </c>
      <c r="W139" s="3">
        <v>0.51552335900000001</v>
      </c>
      <c r="X139">
        <v>24</v>
      </c>
      <c r="Y139">
        <v>34</v>
      </c>
      <c r="Z139" s="3">
        <v>0.17998545299999999</v>
      </c>
      <c r="AA139" s="3">
        <v>-0.68474691200000004</v>
      </c>
      <c r="AB139">
        <v>160</v>
      </c>
      <c r="AC139">
        <v>100</v>
      </c>
      <c r="AD139" s="3">
        <v>4.9298864999999997E-2</v>
      </c>
      <c r="AE139" s="3">
        <v>-0.91215028647999996</v>
      </c>
      <c r="AF139">
        <v>89</v>
      </c>
      <c r="AG139">
        <v>48</v>
      </c>
      <c r="AH139" s="3">
        <v>6.7299192884000001E-3</v>
      </c>
      <c r="AI139" s="3">
        <v>0.35502608200000002</v>
      </c>
      <c r="AJ139">
        <v>59</v>
      </c>
      <c r="AK139">
        <v>76</v>
      </c>
      <c r="AL139" s="3">
        <v>0.38230532299999997</v>
      </c>
      <c r="AM139" s="3">
        <v>-1.330836159</v>
      </c>
      <c r="AN139">
        <v>179</v>
      </c>
      <c r="AO139">
        <v>72</v>
      </c>
      <c r="AP139" s="3">
        <v>5.5099999999999998E-5</v>
      </c>
    </row>
    <row r="140" spans="1:42" x14ac:dyDescent="0.25">
      <c r="A140" s="2" t="s">
        <v>276</v>
      </c>
      <c r="B140" s="2" t="s">
        <v>277</v>
      </c>
      <c r="C140" s="3">
        <v>1.333355831</v>
      </c>
      <c r="D140">
        <v>55</v>
      </c>
      <c r="E140">
        <v>139</v>
      </c>
      <c r="F140" s="3">
        <v>1.24E-6</v>
      </c>
      <c r="G140" s="3">
        <v>1.5560631949999999</v>
      </c>
      <c r="H140">
        <v>21</v>
      </c>
      <c r="I140">
        <v>61</v>
      </c>
      <c r="J140" s="3">
        <v>9.2199999999999992E-9</v>
      </c>
      <c r="K140" s="3">
        <v>1.3615120279999999</v>
      </c>
      <c r="L140">
        <v>25</v>
      </c>
      <c r="M140">
        <v>64</v>
      </c>
      <c r="N140" s="3">
        <v>4.7399999999999998E-7</v>
      </c>
      <c r="O140" s="3">
        <v>0.74751809899999999</v>
      </c>
      <c r="P140">
        <v>28</v>
      </c>
      <c r="Q140">
        <v>47</v>
      </c>
      <c r="R140" s="3">
        <v>1.0312717000000001E-2</v>
      </c>
      <c r="S140" s="3">
        <v>1.038005372</v>
      </c>
      <c r="T140">
        <v>19</v>
      </c>
      <c r="U140">
        <v>39</v>
      </c>
      <c r="V140" s="3">
        <v>1.41691E-4</v>
      </c>
      <c r="W140" s="3">
        <v>0.52469648999999996</v>
      </c>
      <c r="X140">
        <v>97</v>
      </c>
      <c r="Y140">
        <v>139</v>
      </c>
      <c r="Z140" s="3">
        <v>8.1377949000000005E-2</v>
      </c>
      <c r="AA140" s="3">
        <v>1.2048574949999999</v>
      </c>
      <c r="AB140">
        <v>49</v>
      </c>
      <c r="AC140">
        <v>111</v>
      </c>
      <c r="AD140" s="3">
        <v>7.2400000000000001E-6</v>
      </c>
      <c r="AE140" s="3">
        <v>0.72325197853000001</v>
      </c>
      <c r="AF140">
        <v>55</v>
      </c>
      <c r="AG140">
        <v>90</v>
      </c>
      <c r="AH140" s="3">
        <v>8.9467564107000002E-3</v>
      </c>
      <c r="AI140" s="3">
        <v>6.9943255999999995E-2</v>
      </c>
      <c r="AJ140">
        <v>62</v>
      </c>
      <c r="AK140">
        <v>65</v>
      </c>
      <c r="AL140" s="3">
        <v>0.86045108400000003</v>
      </c>
      <c r="AM140" s="3">
        <v>0.54826294499999995</v>
      </c>
      <c r="AN140">
        <v>43</v>
      </c>
      <c r="AO140">
        <v>63</v>
      </c>
      <c r="AP140" s="3">
        <v>5.5363618000000003E-2</v>
      </c>
    </row>
    <row r="141" spans="1:42" x14ac:dyDescent="0.25">
      <c r="A141" s="2" t="s">
        <v>278</v>
      </c>
      <c r="B141" s="2" t="s">
        <v>279</v>
      </c>
      <c r="C141" s="3">
        <v>0.163973969</v>
      </c>
      <c r="D141">
        <v>8</v>
      </c>
      <c r="E141">
        <v>9</v>
      </c>
      <c r="F141" s="3">
        <v>0.77738095100000004</v>
      </c>
      <c r="G141" s="3">
        <v>0.90352970099999996</v>
      </c>
      <c r="H141">
        <v>8</v>
      </c>
      <c r="I141">
        <v>15</v>
      </c>
      <c r="J141" s="3">
        <v>1.2143632E-2</v>
      </c>
      <c r="K141" s="3">
        <v>1.735938346</v>
      </c>
      <c r="L141">
        <v>8</v>
      </c>
      <c r="M141">
        <v>24</v>
      </c>
      <c r="N141" s="3">
        <v>1.08E-6</v>
      </c>
      <c r="O141" s="3">
        <v>0.75833755700000005</v>
      </c>
      <c r="P141">
        <v>11</v>
      </c>
      <c r="Q141">
        <v>18</v>
      </c>
      <c r="R141" s="3">
        <v>4.9003435999999997E-2</v>
      </c>
      <c r="S141" s="3">
        <v>1.593684517</v>
      </c>
      <c r="T141">
        <v>10</v>
      </c>
      <c r="U141">
        <v>30</v>
      </c>
      <c r="V141" s="3">
        <v>4.8999999999999997E-6</v>
      </c>
      <c r="W141" s="3">
        <v>-0.35041623900000002</v>
      </c>
      <c r="X141">
        <v>6</v>
      </c>
      <c r="Y141">
        <v>5</v>
      </c>
      <c r="Z141" s="3">
        <v>0.46450642800000003</v>
      </c>
      <c r="AA141" s="3">
        <v>0.65188714800000003</v>
      </c>
      <c r="AB141">
        <v>7</v>
      </c>
      <c r="AC141">
        <v>10</v>
      </c>
      <c r="AD141" s="3">
        <v>0.103981324</v>
      </c>
      <c r="AE141" s="3">
        <v>0.86561812767000001</v>
      </c>
      <c r="AF141">
        <v>6</v>
      </c>
      <c r="AG141">
        <v>10</v>
      </c>
      <c r="AH141" s="3">
        <v>2.4652787336000001E-2</v>
      </c>
      <c r="AI141" s="3">
        <v>0.144499185</v>
      </c>
      <c r="AJ141">
        <v>8</v>
      </c>
      <c r="AK141">
        <v>9</v>
      </c>
      <c r="AL141" s="3">
        <v>0.77775741600000003</v>
      </c>
      <c r="AM141" s="3">
        <v>0.70050804499999997</v>
      </c>
      <c r="AN141">
        <v>12</v>
      </c>
      <c r="AO141">
        <v>19</v>
      </c>
      <c r="AP141" s="3">
        <v>6.0178034999999998E-2</v>
      </c>
    </row>
    <row r="142" spans="1:42" x14ac:dyDescent="0.25">
      <c r="A142" s="2" t="s">
        <v>280</v>
      </c>
      <c r="B142" s="2" t="s">
        <v>281</v>
      </c>
      <c r="C142" s="3">
        <v>0.71580404099999995</v>
      </c>
      <c r="D142">
        <v>7</v>
      </c>
      <c r="E142">
        <v>10</v>
      </c>
      <c r="F142" s="3">
        <v>0.13095673699999999</v>
      </c>
      <c r="G142" s="3">
        <v>1.349402743</v>
      </c>
      <c r="H142">
        <v>4</v>
      </c>
      <c r="I142">
        <v>11</v>
      </c>
      <c r="J142" s="3">
        <v>9.0976399999999997E-4</v>
      </c>
      <c r="K142" s="3">
        <v>1.703472673</v>
      </c>
      <c r="L142">
        <v>5</v>
      </c>
      <c r="M142">
        <v>16</v>
      </c>
      <c r="N142" s="3">
        <v>2.3600000000000001E-5</v>
      </c>
      <c r="O142" s="3">
        <v>1.028931491</v>
      </c>
      <c r="P142">
        <v>9</v>
      </c>
      <c r="Q142">
        <v>19</v>
      </c>
      <c r="R142" s="3">
        <v>1.3618010999999999E-2</v>
      </c>
      <c r="S142" s="3">
        <v>1.68995808</v>
      </c>
      <c r="T142">
        <v>10</v>
      </c>
      <c r="U142">
        <v>32</v>
      </c>
      <c r="V142" s="3">
        <v>1.03E-5</v>
      </c>
      <c r="W142" s="3">
        <v>0.39259907900000002</v>
      </c>
      <c r="X142">
        <v>13</v>
      </c>
      <c r="Y142">
        <v>16</v>
      </c>
      <c r="Z142" s="3">
        <v>0.40616594099999997</v>
      </c>
      <c r="AA142" s="3">
        <v>0.56924589599999997</v>
      </c>
      <c r="AB142">
        <v>9</v>
      </c>
      <c r="AC142">
        <v>14</v>
      </c>
      <c r="AD142" s="3">
        <v>0.19420356</v>
      </c>
      <c r="AE142" s="3">
        <v>1.1172913903999999</v>
      </c>
      <c r="AF142">
        <v>6</v>
      </c>
      <c r="AG142">
        <v>13</v>
      </c>
      <c r="AH142" s="3">
        <v>6.1155181121999996E-3</v>
      </c>
      <c r="AI142" s="3">
        <v>0.75692630699999996</v>
      </c>
      <c r="AJ142">
        <v>11</v>
      </c>
      <c r="AK142">
        <v>18</v>
      </c>
      <c r="AL142" s="3">
        <v>8.9980664000000002E-2</v>
      </c>
      <c r="AM142" s="3">
        <v>0.70108571399999997</v>
      </c>
      <c r="AN142">
        <v>18</v>
      </c>
      <c r="AO142">
        <v>29</v>
      </c>
      <c r="AP142" s="3">
        <v>8.4676199999999993E-2</v>
      </c>
    </row>
    <row r="143" spans="1:42" x14ac:dyDescent="0.25">
      <c r="A143" s="2" t="s">
        <v>282</v>
      </c>
      <c r="B143" s="2" t="s">
        <v>283</v>
      </c>
      <c r="C143" s="3">
        <v>1.9646155439999999</v>
      </c>
      <c r="D143">
        <v>2</v>
      </c>
      <c r="E143">
        <v>4</v>
      </c>
      <c r="F143" s="3">
        <v>1.9075478999999999E-2</v>
      </c>
      <c r="G143" s="3">
        <v>5.5558170540000003</v>
      </c>
      <c r="H143">
        <v>1</v>
      </c>
      <c r="I143">
        <v>24</v>
      </c>
      <c r="J143" s="3">
        <v>3.2199999999999999E-13</v>
      </c>
      <c r="K143" s="3">
        <v>3.4027035799999998</v>
      </c>
      <c r="L143">
        <v>1</v>
      </c>
      <c r="M143">
        <v>5</v>
      </c>
      <c r="N143" s="3">
        <v>2.0299999999999999E-5</v>
      </c>
      <c r="O143" s="3">
        <v>2.7326982489999998</v>
      </c>
      <c r="P143">
        <v>2</v>
      </c>
      <c r="Q143">
        <v>9</v>
      </c>
      <c r="R143" s="3">
        <v>5.24389E-4</v>
      </c>
      <c r="S143" s="3">
        <v>2.7005995760000001</v>
      </c>
      <c r="T143">
        <v>1</v>
      </c>
      <c r="U143">
        <v>5</v>
      </c>
      <c r="V143" s="3">
        <v>4.9657900000000003E-4</v>
      </c>
      <c r="W143" s="3">
        <v>1.1717010210000001</v>
      </c>
      <c r="X143">
        <v>3</v>
      </c>
      <c r="Y143">
        <v>6</v>
      </c>
      <c r="Z143" s="3">
        <v>0.16476185700000001</v>
      </c>
      <c r="AA143" s="3">
        <v>4.7630098930000004</v>
      </c>
      <c r="AB143">
        <v>1</v>
      </c>
      <c r="AC143">
        <v>15</v>
      </c>
      <c r="AD143" s="3">
        <v>3.6199999999999999E-10</v>
      </c>
      <c r="AE143" s="3">
        <v>3.2795071992999998</v>
      </c>
      <c r="AF143">
        <v>1</v>
      </c>
      <c r="AG143">
        <v>6</v>
      </c>
      <c r="AH143" s="3">
        <v>2.6824552492000002E-5</v>
      </c>
      <c r="AI143" s="3">
        <v>1.0362278789999999</v>
      </c>
      <c r="AJ143">
        <v>4</v>
      </c>
      <c r="AK143">
        <v>8</v>
      </c>
      <c r="AL143" s="3">
        <v>0.234393976</v>
      </c>
      <c r="AM143" s="3">
        <v>2.8613787780000002</v>
      </c>
      <c r="AN143">
        <v>1</v>
      </c>
      <c r="AO143">
        <v>6</v>
      </c>
      <c r="AP143" s="3">
        <v>2.04525E-4</v>
      </c>
    </row>
    <row r="144" spans="1:42" x14ac:dyDescent="0.25">
      <c r="A144" s="2" t="s">
        <v>284</v>
      </c>
      <c r="B144" s="2" t="s">
        <v>285</v>
      </c>
      <c r="C144" s="3">
        <v>0.119119065</v>
      </c>
      <c r="D144">
        <v>40</v>
      </c>
      <c r="E144">
        <v>43</v>
      </c>
      <c r="F144" s="3">
        <v>0.77700926599999998</v>
      </c>
      <c r="G144" s="3">
        <v>0.89775044900000001</v>
      </c>
      <c r="H144">
        <v>38</v>
      </c>
      <c r="I144">
        <v>70</v>
      </c>
      <c r="J144" s="3">
        <v>7.4095400000000005E-4</v>
      </c>
      <c r="K144" s="3">
        <v>1.0506141099999999</v>
      </c>
      <c r="L144">
        <v>33</v>
      </c>
      <c r="M144">
        <v>69</v>
      </c>
      <c r="N144" s="3">
        <v>8.3399999999999994E-5</v>
      </c>
      <c r="O144" s="3">
        <v>0.71322113099999995</v>
      </c>
      <c r="P144">
        <v>43</v>
      </c>
      <c r="Q144">
        <v>70</v>
      </c>
      <c r="R144" s="3">
        <v>1.2174943000000001E-2</v>
      </c>
      <c r="S144" s="3">
        <v>1.193461629</v>
      </c>
      <c r="T144">
        <v>36</v>
      </c>
      <c r="U144">
        <v>83</v>
      </c>
      <c r="V144" s="3">
        <v>6.1999999999999999E-6</v>
      </c>
      <c r="W144" s="3">
        <v>0.41851873699999997</v>
      </c>
      <c r="X144">
        <v>45</v>
      </c>
      <c r="Y144">
        <v>60</v>
      </c>
      <c r="Z144" s="3">
        <v>0.16990259899999999</v>
      </c>
      <c r="AA144" s="3">
        <v>0.99931925300000002</v>
      </c>
      <c r="AB144">
        <v>33</v>
      </c>
      <c r="AC144">
        <v>66</v>
      </c>
      <c r="AD144" s="3">
        <v>1.9259799999999999E-4</v>
      </c>
      <c r="AE144" s="3">
        <v>0.99769934184999998</v>
      </c>
      <c r="AF144">
        <v>41</v>
      </c>
      <c r="AG144">
        <v>82</v>
      </c>
      <c r="AH144" s="3">
        <v>1.8863344802000001E-4</v>
      </c>
      <c r="AI144" s="3">
        <v>0.56555979999999995</v>
      </c>
      <c r="AJ144">
        <v>47</v>
      </c>
      <c r="AK144">
        <v>69</v>
      </c>
      <c r="AL144" s="3">
        <v>6.2308821E-2</v>
      </c>
      <c r="AM144" s="3">
        <v>1.2794127289999999</v>
      </c>
      <c r="AN144">
        <v>38</v>
      </c>
      <c r="AO144">
        <v>91</v>
      </c>
      <c r="AP144" s="3">
        <v>1.4300000000000001E-6</v>
      </c>
    </row>
    <row r="145" spans="1:42" x14ac:dyDescent="0.25">
      <c r="A145" s="2" t="s">
        <v>286</v>
      </c>
      <c r="B145" s="2" t="s">
        <v>287</v>
      </c>
      <c r="C145" s="3">
        <v>-1.5501084030000001</v>
      </c>
      <c r="D145">
        <v>1</v>
      </c>
      <c r="E145">
        <v>1</v>
      </c>
      <c r="F145" s="3">
        <v>1.4270088E-2</v>
      </c>
      <c r="G145" s="3">
        <v>-1.7028760270000001</v>
      </c>
      <c r="H145">
        <v>1</v>
      </c>
      <c r="I145">
        <v>1</v>
      </c>
      <c r="J145" s="3">
        <v>8.8303519999999996E-3</v>
      </c>
      <c r="K145" s="3">
        <v>-2.1100056920000001</v>
      </c>
      <c r="L145">
        <v>1</v>
      </c>
      <c r="M145">
        <v>1</v>
      </c>
      <c r="N145" s="3">
        <v>2.456354E-3</v>
      </c>
      <c r="O145" s="3">
        <v>-1.828137855</v>
      </c>
      <c r="P145">
        <v>1</v>
      </c>
      <c r="Q145">
        <v>1</v>
      </c>
      <c r="R145" s="3">
        <v>7.1470099999999999E-4</v>
      </c>
      <c r="S145" s="3">
        <v>-1.0969100890000001</v>
      </c>
      <c r="T145">
        <v>1</v>
      </c>
      <c r="U145">
        <v>1</v>
      </c>
      <c r="V145" s="3">
        <v>2.5097923000000001E-2</v>
      </c>
      <c r="W145" s="3">
        <v>0.188672281</v>
      </c>
      <c r="X145">
        <v>38</v>
      </c>
      <c r="Y145">
        <v>43</v>
      </c>
      <c r="Z145" s="3">
        <v>0.69129457400000005</v>
      </c>
      <c r="AA145" s="3">
        <v>-9.9797540000000004E-2</v>
      </c>
      <c r="AB145">
        <v>20</v>
      </c>
      <c r="AC145">
        <v>19</v>
      </c>
      <c r="AD145" s="3">
        <v>0.84031245899999996</v>
      </c>
      <c r="AE145" s="3">
        <v>-0.26049116294000002</v>
      </c>
      <c r="AF145">
        <v>18</v>
      </c>
      <c r="AG145">
        <v>15</v>
      </c>
      <c r="AH145" s="3">
        <v>0.53374460865999995</v>
      </c>
      <c r="AI145" s="3">
        <v>1.3727171549999999</v>
      </c>
      <c r="AJ145">
        <v>10</v>
      </c>
      <c r="AK145">
        <v>24</v>
      </c>
      <c r="AL145" s="3">
        <v>4.13681E-4</v>
      </c>
      <c r="AM145" s="3">
        <v>-0.45757049300000002</v>
      </c>
      <c r="AN145">
        <v>39</v>
      </c>
      <c r="AO145">
        <v>28</v>
      </c>
      <c r="AP145" s="3">
        <v>0.24826387699999999</v>
      </c>
    </row>
    <row r="146" spans="1:42" x14ac:dyDescent="0.25">
      <c r="A146" s="2" t="s">
        <v>288</v>
      </c>
      <c r="B146" s="2" t="s">
        <v>289</v>
      </c>
      <c r="C146" s="3">
        <v>-0.724441585</v>
      </c>
      <c r="D146">
        <v>23</v>
      </c>
      <c r="E146">
        <v>14</v>
      </c>
      <c r="F146" s="3">
        <v>0.100348753</v>
      </c>
      <c r="G146" s="3">
        <v>-0.81995025899999996</v>
      </c>
      <c r="H146">
        <v>49</v>
      </c>
      <c r="I146">
        <v>28</v>
      </c>
      <c r="J146" s="3">
        <v>3.2353736000000001E-2</v>
      </c>
      <c r="K146" s="3">
        <v>-2.213685801</v>
      </c>
      <c r="L146">
        <v>64</v>
      </c>
      <c r="M146">
        <v>14</v>
      </c>
      <c r="N146" s="3">
        <v>2.2999999999999999E-9</v>
      </c>
      <c r="O146" s="3">
        <v>-0.86343492399999999</v>
      </c>
      <c r="P146">
        <v>42</v>
      </c>
      <c r="Q146">
        <v>23</v>
      </c>
      <c r="R146" s="3">
        <v>3.4074866000000002E-2</v>
      </c>
      <c r="S146" s="3">
        <v>-0.98888025300000004</v>
      </c>
      <c r="T146">
        <v>50</v>
      </c>
      <c r="U146">
        <v>26</v>
      </c>
      <c r="V146" s="3">
        <v>9.2159619999999994E-3</v>
      </c>
      <c r="W146" s="3">
        <v>1.0384132859999999</v>
      </c>
      <c r="X146">
        <v>55</v>
      </c>
      <c r="Y146">
        <v>112</v>
      </c>
      <c r="Z146" s="3">
        <v>9.6874439999999999E-3</v>
      </c>
      <c r="AA146" s="3">
        <v>-0.25304330400000002</v>
      </c>
      <c r="AB146">
        <v>96</v>
      </c>
      <c r="AC146">
        <v>81</v>
      </c>
      <c r="AD146" s="3">
        <v>0.58509306699999997</v>
      </c>
      <c r="AE146" s="3">
        <v>-1.1966661888000001</v>
      </c>
      <c r="AF146">
        <v>128</v>
      </c>
      <c r="AG146">
        <v>56</v>
      </c>
      <c r="AH146" s="3">
        <v>1.6015779973999999E-3</v>
      </c>
      <c r="AI146" s="3">
        <v>0.15812933300000001</v>
      </c>
      <c r="AJ146">
        <v>30</v>
      </c>
      <c r="AK146">
        <v>33</v>
      </c>
      <c r="AL146" s="3">
        <v>0.76219029299999996</v>
      </c>
      <c r="AM146" s="3">
        <v>-0.211400322</v>
      </c>
      <c r="AN146">
        <v>74</v>
      </c>
      <c r="AO146">
        <v>64</v>
      </c>
      <c r="AP146" s="3">
        <v>0.64912458500000003</v>
      </c>
    </row>
    <row r="147" spans="1:42" x14ac:dyDescent="0.25">
      <c r="A147" s="2" t="s">
        <v>290</v>
      </c>
      <c r="B147" s="2" t="s">
        <v>291</v>
      </c>
      <c r="C147" s="3">
        <v>2.4581896849999998</v>
      </c>
      <c r="D147">
        <v>41</v>
      </c>
      <c r="E147">
        <v>225</v>
      </c>
      <c r="F147" s="3">
        <v>5.75E-6</v>
      </c>
      <c r="G147" s="3">
        <v>1.651059418</v>
      </c>
      <c r="H147">
        <v>21</v>
      </c>
      <c r="I147">
        <v>64</v>
      </c>
      <c r="J147" s="3">
        <v>1.9002419999999999E-3</v>
      </c>
      <c r="K147" s="3">
        <v>0.46435414400000002</v>
      </c>
      <c r="L147">
        <v>31</v>
      </c>
      <c r="M147">
        <v>42</v>
      </c>
      <c r="N147" s="3">
        <v>0.45285161499999999</v>
      </c>
      <c r="O147" s="3">
        <v>1.359843159</v>
      </c>
      <c r="P147">
        <v>48</v>
      </c>
      <c r="Q147">
        <v>123</v>
      </c>
      <c r="R147" s="3">
        <v>1.6499251999999999E-2</v>
      </c>
      <c r="S147" s="3">
        <v>1.1360727500000001</v>
      </c>
      <c r="T147">
        <v>22</v>
      </c>
      <c r="U147">
        <v>47</v>
      </c>
      <c r="V147" s="3">
        <v>3.7233872000000001E-2</v>
      </c>
      <c r="W147" s="3">
        <v>1.3655941380000001</v>
      </c>
      <c r="X147">
        <v>71</v>
      </c>
      <c r="Y147">
        <v>181</v>
      </c>
      <c r="Z147" s="3">
        <v>1.6866558E-2</v>
      </c>
      <c r="AA147" s="3">
        <v>1.530943495</v>
      </c>
      <c r="AB147">
        <v>25</v>
      </c>
      <c r="AC147">
        <v>72</v>
      </c>
      <c r="AD147" s="3">
        <v>4.9650700000000002E-3</v>
      </c>
      <c r="AE147" s="3">
        <v>1.4746688426000001</v>
      </c>
      <c r="AF147">
        <v>21</v>
      </c>
      <c r="AG147">
        <v>57</v>
      </c>
      <c r="AH147" s="3">
        <v>6.5325688503000004E-3</v>
      </c>
      <c r="AI147" s="3">
        <v>0.319220157</v>
      </c>
      <c r="AJ147">
        <v>106</v>
      </c>
      <c r="AK147">
        <v>132</v>
      </c>
      <c r="AL147" s="3">
        <v>0.64914156499999998</v>
      </c>
      <c r="AM147" s="3">
        <v>2.153839396</v>
      </c>
      <c r="AN147">
        <v>23</v>
      </c>
      <c r="AO147">
        <v>100</v>
      </c>
      <c r="AP147" s="3">
        <v>5.41E-5</v>
      </c>
    </row>
    <row r="148" spans="1:42" x14ac:dyDescent="0.25">
      <c r="A148" s="2" t="s">
        <v>292</v>
      </c>
      <c r="B148" s="2" t="s">
        <v>293</v>
      </c>
      <c r="C148" s="3">
        <v>-3.3090648100000002</v>
      </c>
      <c r="D148">
        <v>116</v>
      </c>
      <c r="E148">
        <v>12</v>
      </c>
      <c r="F148" s="3">
        <v>9.1700000000000003E-6</v>
      </c>
      <c r="G148" s="3">
        <v>5.0240703999999997E-2</v>
      </c>
      <c r="H148">
        <v>66</v>
      </c>
      <c r="I148">
        <v>68</v>
      </c>
      <c r="J148" s="3">
        <v>0.96515590200000001</v>
      </c>
      <c r="K148" s="3">
        <v>0.43764485800000003</v>
      </c>
      <c r="L148">
        <v>79</v>
      </c>
      <c r="M148">
        <v>106</v>
      </c>
      <c r="N148" s="3">
        <v>0.62489927199999995</v>
      </c>
      <c r="O148" s="3">
        <v>0.81032952400000002</v>
      </c>
      <c r="P148">
        <v>67</v>
      </c>
      <c r="Q148">
        <v>118</v>
      </c>
      <c r="R148" s="3">
        <v>0.34404275899999998</v>
      </c>
      <c r="S148" s="3">
        <v>2.4540826550000001</v>
      </c>
      <c r="T148">
        <v>102</v>
      </c>
      <c r="U148">
        <v>559</v>
      </c>
      <c r="V148" s="3">
        <v>6.8679400000000001E-4</v>
      </c>
      <c r="W148" s="3">
        <v>-0.306772449</v>
      </c>
      <c r="X148">
        <v>65</v>
      </c>
      <c r="Y148">
        <v>52</v>
      </c>
      <c r="Z148" s="3">
        <v>0.75614115100000001</v>
      </c>
      <c r="AA148" s="3">
        <v>0.87413846100000003</v>
      </c>
      <c r="AB148">
        <v>46</v>
      </c>
      <c r="AC148">
        <v>84</v>
      </c>
      <c r="AD148" s="3">
        <v>0.29160184700000003</v>
      </c>
      <c r="AE148" s="3">
        <v>1.3651049746999999</v>
      </c>
      <c r="AF148">
        <v>61</v>
      </c>
      <c r="AG148">
        <v>156</v>
      </c>
      <c r="AH148" s="3">
        <v>7.2852908713E-2</v>
      </c>
      <c r="AI148" s="3">
        <v>2.183600964</v>
      </c>
      <c r="AJ148">
        <v>44</v>
      </c>
      <c r="AK148">
        <v>199</v>
      </c>
      <c r="AL148" s="3">
        <v>6.5522169999999999E-3</v>
      </c>
      <c r="AM148" s="3">
        <v>2.2352124799999999</v>
      </c>
      <c r="AN148">
        <v>242</v>
      </c>
      <c r="AO148">
        <v>1138</v>
      </c>
      <c r="AP148" s="3">
        <v>2.4670019999999998E-3</v>
      </c>
    </row>
    <row r="149" spans="1:42" x14ac:dyDescent="0.25">
      <c r="A149" s="2" t="s">
        <v>294</v>
      </c>
      <c r="B149" s="2" t="s">
        <v>295</v>
      </c>
      <c r="C149" s="3">
        <v>-0.46081401100000002</v>
      </c>
      <c r="D149">
        <v>4</v>
      </c>
      <c r="E149">
        <v>3</v>
      </c>
      <c r="F149" s="3">
        <v>0.43640410899999998</v>
      </c>
      <c r="G149" s="3">
        <v>1.2469727939999999</v>
      </c>
      <c r="H149">
        <v>3</v>
      </c>
      <c r="I149">
        <v>6</v>
      </c>
      <c r="J149" s="3">
        <v>5.2049380000000001E-3</v>
      </c>
      <c r="K149" s="3">
        <v>1.1226266760000001</v>
      </c>
      <c r="L149">
        <v>3</v>
      </c>
      <c r="M149">
        <v>6</v>
      </c>
      <c r="N149" s="3">
        <v>1.4883745E-2</v>
      </c>
      <c r="O149" s="3">
        <v>0.84440403500000005</v>
      </c>
      <c r="P149">
        <v>3</v>
      </c>
      <c r="Q149">
        <v>6</v>
      </c>
      <c r="R149" s="3">
        <v>8.4150279999999994E-2</v>
      </c>
      <c r="S149" s="3">
        <v>1.872972238</v>
      </c>
      <c r="T149">
        <v>4</v>
      </c>
      <c r="U149">
        <v>14</v>
      </c>
      <c r="V149" s="3">
        <v>1.4100000000000001E-5</v>
      </c>
      <c r="W149" s="3">
        <v>6.5997418000000002E-2</v>
      </c>
      <c r="X149">
        <v>7</v>
      </c>
      <c r="Y149">
        <v>7</v>
      </c>
      <c r="Z149" s="3">
        <v>0.92254492899999996</v>
      </c>
      <c r="AA149" s="3">
        <v>1.217820795</v>
      </c>
      <c r="AB149">
        <v>5</v>
      </c>
      <c r="AC149">
        <v>10</v>
      </c>
      <c r="AD149" s="3">
        <v>6.5930169999999996E-3</v>
      </c>
      <c r="AE149" s="3">
        <v>1.6539065851000001</v>
      </c>
      <c r="AF149">
        <v>5</v>
      </c>
      <c r="AG149">
        <v>13</v>
      </c>
      <c r="AH149" s="3">
        <v>1.4282677046E-4</v>
      </c>
      <c r="AI149" s="3">
        <v>0.23428665900000001</v>
      </c>
      <c r="AJ149">
        <v>5</v>
      </c>
      <c r="AK149">
        <v>6</v>
      </c>
      <c r="AL149" s="3">
        <v>0.69144601400000005</v>
      </c>
      <c r="AM149" s="3">
        <v>1.025502889</v>
      </c>
      <c r="AN149">
        <v>7</v>
      </c>
      <c r="AO149">
        <v>14</v>
      </c>
      <c r="AP149" s="3">
        <v>2.1078710000000001E-2</v>
      </c>
    </row>
    <row r="150" spans="1:42" x14ac:dyDescent="0.25">
      <c r="A150" s="2" t="s">
        <v>296</v>
      </c>
      <c r="B150" s="2" t="s">
        <v>297</v>
      </c>
      <c r="C150" s="3">
        <v>0.74865696900000001</v>
      </c>
      <c r="D150">
        <v>9</v>
      </c>
      <c r="E150">
        <v>15</v>
      </c>
      <c r="F150" s="3">
        <v>0.16478224</v>
      </c>
      <c r="G150" s="3">
        <v>1.81650672</v>
      </c>
      <c r="H150">
        <v>9</v>
      </c>
      <c r="I150">
        <v>31</v>
      </c>
      <c r="J150" s="3">
        <v>4.6400000000000003E-5</v>
      </c>
      <c r="K150" s="3">
        <v>1.495604776</v>
      </c>
      <c r="L150">
        <v>12</v>
      </c>
      <c r="M150">
        <v>33</v>
      </c>
      <c r="N150" s="3">
        <v>8.74985E-4</v>
      </c>
      <c r="O150" s="3">
        <v>1.3210464340000001</v>
      </c>
      <c r="P150">
        <v>9</v>
      </c>
      <c r="Q150">
        <v>21</v>
      </c>
      <c r="R150" s="3">
        <v>5.7436259999999999E-3</v>
      </c>
      <c r="S150" s="3">
        <v>1.772762234</v>
      </c>
      <c r="T150">
        <v>11</v>
      </c>
      <c r="U150">
        <v>38</v>
      </c>
      <c r="V150" s="3">
        <v>6.2100000000000005E-5</v>
      </c>
      <c r="W150" s="3">
        <v>0.88819961300000005</v>
      </c>
      <c r="X150">
        <v>7</v>
      </c>
      <c r="Y150">
        <v>12</v>
      </c>
      <c r="Z150" s="3">
        <v>7.9995466000000001E-2</v>
      </c>
      <c r="AA150" s="3">
        <v>1.258543339</v>
      </c>
      <c r="AB150">
        <v>4</v>
      </c>
      <c r="AC150">
        <v>9</v>
      </c>
      <c r="AD150" s="3">
        <v>8.5730189999999994E-3</v>
      </c>
      <c r="AE150" s="3">
        <v>1.1459965552</v>
      </c>
      <c r="AF150">
        <v>6</v>
      </c>
      <c r="AG150">
        <v>13</v>
      </c>
      <c r="AH150" s="3">
        <v>1.4067679826000001E-2</v>
      </c>
      <c r="AI150" s="3">
        <v>0.959038791</v>
      </c>
      <c r="AJ150">
        <v>6</v>
      </c>
      <c r="AK150">
        <v>11</v>
      </c>
      <c r="AL150" s="3">
        <v>6.5137212999999999E-2</v>
      </c>
      <c r="AM150" s="3">
        <v>0.960622741</v>
      </c>
      <c r="AN150">
        <v>13</v>
      </c>
      <c r="AO150">
        <v>25</v>
      </c>
      <c r="AP150" s="3">
        <v>3.9978736000000001E-2</v>
      </c>
    </row>
    <row r="151" spans="1:42" x14ac:dyDescent="0.25">
      <c r="A151" s="2" t="s">
        <v>298</v>
      </c>
      <c r="B151" s="2" t="s">
        <v>299</v>
      </c>
      <c r="C151" s="3">
        <v>2.9498938080000001</v>
      </c>
      <c r="D151">
        <v>11</v>
      </c>
      <c r="E151">
        <v>82</v>
      </c>
      <c r="F151" s="3">
        <v>7.9127699999999995E-4</v>
      </c>
      <c r="G151" s="3">
        <v>5.4584128730000003</v>
      </c>
      <c r="H151">
        <v>2</v>
      </c>
      <c r="I151">
        <v>57</v>
      </c>
      <c r="J151" s="3">
        <v>1.3900000000000001E-10</v>
      </c>
      <c r="K151" s="3">
        <v>3.1743531210000002</v>
      </c>
      <c r="L151">
        <v>3</v>
      </c>
      <c r="M151">
        <v>25</v>
      </c>
      <c r="N151" s="3">
        <v>1.8844000000000001E-4</v>
      </c>
      <c r="O151" s="3">
        <v>2.3545620500000002</v>
      </c>
      <c r="P151">
        <v>9</v>
      </c>
      <c r="Q151">
        <v>46</v>
      </c>
      <c r="R151" s="3">
        <v>8.0994399999999994E-3</v>
      </c>
      <c r="S151" s="3">
        <v>3.9257198739999999</v>
      </c>
      <c r="T151">
        <v>4</v>
      </c>
      <c r="U151">
        <v>50</v>
      </c>
      <c r="V151" s="3">
        <v>2.6800000000000002E-6</v>
      </c>
      <c r="W151" s="3">
        <v>1.7015757499999999</v>
      </c>
      <c r="X151">
        <v>31</v>
      </c>
      <c r="Y151">
        <v>98</v>
      </c>
      <c r="Z151" s="3">
        <v>6.4674504999999993E-2</v>
      </c>
      <c r="AA151" s="3">
        <v>3.485608247</v>
      </c>
      <c r="AB151">
        <v>9</v>
      </c>
      <c r="AC151">
        <v>97</v>
      </c>
      <c r="AD151" s="3">
        <v>2.7900000000000001E-5</v>
      </c>
      <c r="AE151" s="3">
        <v>2.9982552472999999</v>
      </c>
      <c r="AF151">
        <v>7</v>
      </c>
      <c r="AG151">
        <v>56</v>
      </c>
      <c r="AH151" s="3">
        <v>3.6009539436000001E-4</v>
      </c>
      <c r="AI151" s="3">
        <v>1.268412214</v>
      </c>
      <c r="AJ151">
        <v>28</v>
      </c>
      <c r="AK151">
        <v>67</v>
      </c>
      <c r="AL151" s="3">
        <v>0.19447027</v>
      </c>
      <c r="AM151" s="3">
        <v>2.4258578530000001</v>
      </c>
      <c r="AN151">
        <v>16</v>
      </c>
      <c r="AO151">
        <v>82</v>
      </c>
      <c r="AP151" s="3">
        <v>4.2972339999999996E-3</v>
      </c>
    </row>
    <row r="152" spans="1:42" x14ac:dyDescent="0.25">
      <c r="A152" s="2" t="s">
        <v>300</v>
      </c>
      <c r="B152" s="2" t="s">
        <v>301</v>
      </c>
      <c r="C152" s="3">
        <v>0.19739641899999999</v>
      </c>
      <c r="D152">
        <v>252</v>
      </c>
      <c r="E152">
        <v>289</v>
      </c>
      <c r="F152" s="3">
        <v>0.27492989899999998</v>
      </c>
      <c r="G152" s="3">
        <v>0.50640395199999999</v>
      </c>
      <c r="H152">
        <v>197</v>
      </c>
      <c r="I152">
        <v>280</v>
      </c>
      <c r="J152" s="3">
        <v>4.8427499999999999E-4</v>
      </c>
      <c r="K152" s="3">
        <v>0.65058378400000005</v>
      </c>
      <c r="L152">
        <v>184</v>
      </c>
      <c r="M152">
        <v>289</v>
      </c>
      <c r="N152" s="3">
        <v>7.2699999999999999E-6</v>
      </c>
      <c r="O152" s="3">
        <v>0.51842417200000002</v>
      </c>
      <c r="P152">
        <v>250</v>
      </c>
      <c r="Q152">
        <v>358</v>
      </c>
      <c r="R152" s="3">
        <v>6.9193300000000004E-4</v>
      </c>
      <c r="S152" s="3">
        <v>0.454531038</v>
      </c>
      <c r="T152">
        <v>193</v>
      </c>
      <c r="U152">
        <v>264</v>
      </c>
      <c r="V152" s="3">
        <v>1.8389260000000001E-3</v>
      </c>
      <c r="W152" s="3">
        <v>0.47236000900000003</v>
      </c>
      <c r="X152">
        <v>343</v>
      </c>
      <c r="Y152">
        <v>476</v>
      </c>
      <c r="Z152" s="3">
        <v>1.7795739999999999E-3</v>
      </c>
      <c r="AA152" s="3">
        <v>1.0085693520000001</v>
      </c>
      <c r="AB152">
        <v>240</v>
      </c>
      <c r="AC152">
        <v>483</v>
      </c>
      <c r="AD152" s="3">
        <v>3.5400000000000001E-13</v>
      </c>
      <c r="AE152" s="3">
        <v>0.70164550656000002</v>
      </c>
      <c r="AF152">
        <v>276</v>
      </c>
      <c r="AG152">
        <v>448</v>
      </c>
      <c r="AH152" s="3">
        <v>8.4859286519000005E-7</v>
      </c>
      <c r="AI152" s="3">
        <v>0.39567413499999998</v>
      </c>
      <c r="AJ152">
        <v>337</v>
      </c>
      <c r="AK152">
        <v>444</v>
      </c>
      <c r="AL152" s="3">
        <v>1.3760503E-2</v>
      </c>
      <c r="AM152" s="3">
        <v>0.78789640400000005</v>
      </c>
      <c r="AN152">
        <v>209</v>
      </c>
      <c r="AO152">
        <v>361</v>
      </c>
      <c r="AP152" s="3">
        <v>4.1600000000000002E-8</v>
      </c>
    </row>
    <row r="153" spans="1:42" x14ac:dyDescent="0.25">
      <c r="A153" s="2" t="s">
        <v>302</v>
      </c>
      <c r="B153" s="2" t="s">
        <v>303</v>
      </c>
      <c r="C153" s="3">
        <v>0.698119618</v>
      </c>
      <c r="D153">
        <v>23</v>
      </c>
      <c r="E153">
        <v>36</v>
      </c>
      <c r="F153" s="3">
        <v>1.2044139000000001E-2</v>
      </c>
      <c r="G153" s="3">
        <v>1.630986351</v>
      </c>
      <c r="H153">
        <v>14</v>
      </c>
      <c r="I153">
        <v>41</v>
      </c>
      <c r="J153" s="3">
        <v>1.19E-10</v>
      </c>
      <c r="K153" s="3">
        <v>0.85369451900000004</v>
      </c>
      <c r="L153">
        <v>21</v>
      </c>
      <c r="M153">
        <v>38</v>
      </c>
      <c r="N153" s="3">
        <v>8.4284599999999996E-4</v>
      </c>
      <c r="O153" s="3">
        <v>0.58556910299999998</v>
      </c>
      <c r="P153">
        <v>49</v>
      </c>
      <c r="Q153">
        <v>74</v>
      </c>
      <c r="R153" s="3">
        <v>2.8765684999999999E-2</v>
      </c>
      <c r="S153" s="3">
        <v>0.90760664499999999</v>
      </c>
      <c r="T153">
        <v>21</v>
      </c>
      <c r="U153">
        <v>39</v>
      </c>
      <c r="V153" s="3">
        <v>3.2240200000000001E-4</v>
      </c>
      <c r="W153" s="3">
        <v>1.434957469</v>
      </c>
      <c r="X153">
        <v>40</v>
      </c>
      <c r="Y153">
        <v>107</v>
      </c>
      <c r="Z153" s="3">
        <v>3.3999999999999998E-9</v>
      </c>
      <c r="AA153" s="3">
        <v>0.62491101999999998</v>
      </c>
      <c r="AB153">
        <v>49</v>
      </c>
      <c r="AC153">
        <v>75</v>
      </c>
      <c r="AD153" s="3">
        <v>1.5638474999999999E-2</v>
      </c>
      <c r="AE153" s="3">
        <v>1.1021994156999999</v>
      </c>
      <c r="AF153">
        <v>56</v>
      </c>
      <c r="AG153">
        <v>120</v>
      </c>
      <c r="AH153" s="3">
        <v>7.1454961516999996E-6</v>
      </c>
      <c r="AI153" s="3">
        <v>0.67934342299999995</v>
      </c>
      <c r="AJ153">
        <v>62</v>
      </c>
      <c r="AK153">
        <v>99</v>
      </c>
      <c r="AL153" s="3">
        <v>1.3617456999999999E-2</v>
      </c>
      <c r="AM153" s="3">
        <v>0.94255765300000005</v>
      </c>
      <c r="AN153">
        <v>30</v>
      </c>
      <c r="AO153">
        <v>57</v>
      </c>
      <c r="AP153" s="3">
        <v>1.90562E-4</v>
      </c>
    </row>
    <row r="154" spans="1:42" x14ac:dyDescent="0.25">
      <c r="A154" s="2" t="s">
        <v>304</v>
      </c>
      <c r="B154" s="2" t="s">
        <v>305</v>
      </c>
      <c r="C154" s="3">
        <v>0.72239192500000005</v>
      </c>
      <c r="D154">
        <v>54</v>
      </c>
      <c r="E154">
        <v>89</v>
      </c>
      <c r="F154" s="3">
        <v>1.2898952E-2</v>
      </c>
      <c r="G154" s="3">
        <v>0.590186459</v>
      </c>
      <c r="H154">
        <v>34</v>
      </c>
      <c r="I154">
        <v>51</v>
      </c>
      <c r="J154" s="3">
        <v>3.0471449000000001E-2</v>
      </c>
      <c r="K154" s="3">
        <v>0.78837291700000001</v>
      </c>
      <c r="L154">
        <v>36</v>
      </c>
      <c r="M154">
        <v>63</v>
      </c>
      <c r="N154" s="3">
        <v>3.7030610000000001E-3</v>
      </c>
      <c r="O154" s="3">
        <v>0.59018185700000003</v>
      </c>
      <c r="P154">
        <v>50</v>
      </c>
      <c r="Q154">
        <v>76</v>
      </c>
      <c r="R154" s="3">
        <v>4.048943E-2</v>
      </c>
      <c r="S154" s="3">
        <v>1.354618731</v>
      </c>
      <c r="T154">
        <v>44</v>
      </c>
      <c r="U154">
        <v>111</v>
      </c>
      <c r="V154" s="3">
        <v>2.4900000000000002E-7</v>
      </c>
      <c r="W154" s="3">
        <v>0.79197215899999995</v>
      </c>
      <c r="X154">
        <v>95</v>
      </c>
      <c r="Y154">
        <v>164</v>
      </c>
      <c r="Z154" s="3">
        <v>4.3864009999999998E-3</v>
      </c>
      <c r="AA154" s="3">
        <v>0.40222421899999999</v>
      </c>
      <c r="AB154">
        <v>81</v>
      </c>
      <c r="AC154">
        <v>107</v>
      </c>
      <c r="AD154" s="3">
        <v>0.16635230600000001</v>
      </c>
      <c r="AE154" s="3">
        <v>0.94716114447999999</v>
      </c>
      <c r="AF154">
        <v>86</v>
      </c>
      <c r="AG154">
        <v>165</v>
      </c>
      <c r="AH154" s="3">
        <v>3.3067336580000001E-4</v>
      </c>
      <c r="AI154" s="3">
        <v>0.80800867399999998</v>
      </c>
      <c r="AJ154">
        <v>68</v>
      </c>
      <c r="AK154">
        <v>119</v>
      </c>
      <c r="AL154" s="3">
        <v>5.4832750000000001E-3</v>
      </c>
      <c r="AM154" s="3">
        <v>1.0460932540000001</v>
      </c>
      <c r="AN154">
        <v>109</v>
      </c>
      <c r="AO154">
        <v>224</v>
      </c>
      <c r="AP154" s="3">
        <v>6.8899999999999994E-5</v>
      </c>
    </row>
    <row r="155" spans="1:42" x14ac:dyDescent="0.25">
      <c r="A155" s="2" t="s">
        <v>306</v>
      </c>
      <c r="B155" s="2" t="s">
        <v>307</v>
      </c>
      <c r="C155" s="3">
        <v>-8.8286902E-2</v>
      </c>
      <c r="D155">
        <v>6</v>
      </c>
      <c r="E155">
        <v>6</v>
      </c>
      <c r="F155" s="3">
        <v>0.93050763299999995</v>
      </c>
      <c r="G155" s="3">
        <v>-1.7721461350000001</v>
      </c>
      <c r="H155">
        <v>16</v>
      </c>
      <c r="I155">
        <v>5</v>
      </c>
      <c r="J155" s="3">
        <v>3.5680199999999998E-4</v>
      </c>
      <c r="K155" s="3">
        <v>-1.5730893079999999</v>
      </c>
      <c r="L155">
        <v>21</v>
      </c>
      <c r="M155">
        <v>7</v>
      </c>
      <c r="N155" s="3">
        <v>1.4043440000000001E-3</v>
      </c>
      <c r="O155" s="3">
        <v>-0.77057911199999995</v>
      </c>
      <c r="P155">
        <v>7</v>
      </c>
      <c r="Q155">
        <v>4</v>
      </c>
      <c r="R155" s="3">
        <v>0.186152293</v>
      </c>
      <c r="S155" s="3">
        <v>-1.057458929</v>
      </c>
      <c r="T155">
        <v>11</v>
      </c>
      <c r="U155">
        <v>5</v>
      </c>
      <c r="V155" s="3">
        <v>3.9385402999999999E-2</v>
      </c>
      <c r="W155" s="3">
        <v>1.507377083</v>
      </c>
      <c r="X155">
        <v>6</v>
      </c>
      <c r="Y155">
        <v>17</v>
      </c>
      <c r="Z155" s="3">
        <v>4.0478900000000002E-3</v>
      </c>
      <c r="AA155" s="3">
        <v>0.116449861</v>
      </c>
      <c r="AB155">
        <v>10</v>
      </c>
      <c r="AC155">
        <v>11</v>
      </c>
      <c r="AD155" s="3">
        <v>0.86660937100000002</v>
      </c>
      <c r="AE155" s="3">
        <v>-0.50240300000000004</v>
      </c>
      <c r="AF155">
        <v>12</v>
      </c>
      <c r="AG155">
        <v>9</v>
      </c>
      <c r="AH155" s="3">
        <v>0.36281584497000002</v>
      </c>
      <c r="AI155" s="3">
        <v>0.88387090499999998</v>
      </c>
      <c r="AJ155">
        <v>5</v>
      </c>
      <c r="AK155">
        <v>8</v>
      </c>
      <c r="AL155" s="3">
        <v>0.13436427300000001</v>
      </c>
      <c r="AM155" s="3">
        <v>0.84573522499999998</v>
      </c>
      <c r="AN155">
        <v>8</v>
      </c>
      <c r="AO155">
        <v>14</v>
      </c>
      <c r="AP155" s="3">
        <v>0.108247831</v>
      </c>
    </row>
    <row r="156" spans="1:42" x14ac:dyDescent="0.25">
      <c r="A156" s="2" t="s">
        <v>308</v>
      </c>
      <c r="B156" s="2" t="s">
        <v>309</v>
      </c>
      <c r="C156" s="3">
        <v>2.0027476160000002</v>
      </c>
      <c r="D156">
        <v>1</v>
      </c>
      <c r="E156">
        <v>3</v>
      </c>
      <c r="F156" s="3">
        <v>9.5915540000000004E-3</v>
      </c>
      <c r="G156" s="3">
        <v>3.3790217440000001</v>
      </c>
      <c r="H156">
        <v>2</v>
      </c>
      <c r="I156">
        <v>12</v>
      </c>
      <c r="J156" s="3">
        <v>2.3900000000000001E-7</v>
      </c>
      <c r="K156" s="3">
        <v>2.5791822400000002</v>
      </c>
      <c r="L156">
        <v>1</v>
      </c>
      <c r="M156">
        <v>4</v>
      </c>
      <c r="N156" s="3">
        <v>2.2423399999999999E-4</v>
      </c>
      <c r="O156" s="3">
        <v>2.144162975</v>
      </c>
      <c r="P156">
        <v>1</v>
      </c>
      <c r="Q156">
        <v>3</v>
      </c>
      <c r="R156" s="3">
        <v>4.1812009999999998E-3</v>
      </c>
      <c r="S156" s="3">
        <v>1.606927996</v>
      </c>
      <c r="T156">
        <v>1</v>
      </c>
      <c r="U156">
        <v>2</v>
      </c>
      <c r="V156" s="3">
        <v>2.4312659E-2</v>
      </c>
      <c r="W156" s="3">
        <v>0.54710337600000003</v>
      </c>
      <c r="X156">
        <v>2</v>
      </c>
      <c r="Y156">
        <v>3</v>
      </c>
      <c r="Z156" s="3">
        <v>0.51602610999999998</v>
      </c>
      <c r="AA156" s="3">
        <v>1.8100208600000001</v>
      </c>
      <c r="AB156">
        <v>2</v>
      </c>
      <c r="AC156">
        <v>4</v>
      </c>
      <c r="AD156" s="3">
        <v>9.1440740000000003E-3</v>
      </c>
      <c r="AE156" s="3">
        <v>1.6983809717</v>
      </c>
      <c r="AF156">
        <v>1</v>
      </c>
      <c r="AG156">
        <v>2</v>
      </c>
      <c r="AH156" s="3">
        <v>2.0693135791E-2</v>
      </c>
      <c r="AI156" s="3">
        <v>1.259972082</v>
      </c>
      <c r="AJ156">
        <v>2</v>
      </c>
      <c r="AK156">
        <v>3</v>
      </c>
      <c r="AL156" s="3">
        <v>0.10702842</v>
      </c>
      <c r="AM156" s="3">
        <v>1.588006413</v>
      </c>
      <c r="AN156">
        <v>1</v>
      </c>
      <c r="AO156">
        <v>2</v>
      </c>
      <c r="AP156" s="3">
        <v>3.1903992999999999E-2</v>
      </c>
    </row>
    <row r="157" spans="1:42" x14ac:dyDescent="0.25">
      <c r="A157" s="2" t="s">
        <v>310</v>
      </c>
      <c r="B157" s="2" t="s">
        <v>311</v>
      </c>
      <c r="C157" s="3">
        <v>0.74952397900000001</v>
      </c>
      <c r="D157">
        <v>24</v>
      </c>
      <c r="E157">
        <v>40</v>
      </c>
      <c r="F157" s="3">
        <v>2.3319837E-2</v>
      </c>
      <c r="G157" s="3">
        <v>1.9380571440000001</v>
      </c>
      <c r="H157">
        <v>10</v>
      </c>
      <c r="I157">
        <v>35</v>
      </c>
      <c r="J157" s="3">
        <v>2.0700000000000001E-10</v>
      </c>
      <c r="K157" s="3">
        <v>1.732257605</v>
      </c>
      <c r="L157">
        <v>10</v>
      </c>
      <c r="M157">
        <v>33</v>
      </c>
      <c r="N157" s="3">
        <v>1.4899999999999999E-8</v>
      </c>
      <c r="O157" s="3">
        <v>1.3706675740000001</v>
      </c>
      <c r="P157">
        <v>20</v>
      </c>
      <c r="Q157">
        <v>52</v>
      </c>
      <c r="R157" s="3">
        <v>1.0499999999999999E-5</v>
      </c>
      <c r="S157" s="3">
        <v>0.95266461599999996</v>
      </c>
      <c r="T157">
        <v>17</v>
      </c>
      <c r="U157">
        <v>33</v>
      </c>
      <c r="V157" s="3">
        <v>1.59088E-3</v>
      </c>
      <c r="W157" s="3">
        <v>0.57448799699999997</v>
      </c>
      <c r="X157">
        <v>46</v>
      </c>
      <c r="Y157">
        <v>69</v>
      </c>
      <c r="Z157" s="3">
        <v>7.8395021999999995E-2</v>
      </c>
      <c r="AA157" s="3">
        <v>1.5150373189999999</v>
      </c>
      <c r="AB157">
        <v>17</v>
      </c>
      <c r="AC157">
        <v>46</v>
      </c>
      <c r="AD157" s="3">
        <v>3.3500000000000002E-7</v>
      </c>
      <c r="AE157" s="3">
        <v>1.2409928805999999</v>
      </c>
      <c r="AF157">
        <v>28</v>
      </c>
      <c r="AG157">
        <v>65</v>
      </c>
      <c r="AH157" s="3">
        <v>2.5424641703999998E-5</v>
      </c>
      <c r="AI157" s="3">
        <v>0.78168420800000005</v>
      </c>
      <c r="AJ157">
        <v>38</v>
      </c>
      <c r="AK157">
        <v>64</v>
      </c>
      <c r="AL157" s="3">
        <v>1.7143874E-2</v>
      </c>
      <c r="AM157" s="3">
        <v>0.73519135400000002</v>
      </c>
      <c r="AN157">
        <v>27</v>
      </c>
      <c r="AO157">
        <v>44</v>
      </c>
      <c r="AP157" s="3">
        <v>1.6614929000000001E-2</v>
      </c>
    </row>
    <row r="158" spans="1:42" x14ac:dyDescent="0.25">
      <c r="A158" s="2" t="s">
        <v>312</v>
      </c>
      <c r="B158" s="2" t="s">
        <v>313</v>
      </c>
      <c r="C158" s="3">
        <v>0.77816757599999997</v>
      </c>
      <c r="D158">
        <v>9</v>
      </c>
      <c r="E158">
        <v>15</v>
      </c>
      <c r="F158" s="3">
        <v>3.7813352000000001E-2</v>
      </c>
      <c r="G158" s="3">
        <v>0.65297624700000001</v>
      </c>
      <c r="H158">
        <v>14</v>
      </c>
      <c r="I158">
        <v>21</v>
      </c>
      <c r="J158" s="3">
        <v>5.2826672999999998E-2</v>
      </c>
      <c r="K158" s="3">
        <v>-0.266048795</v>
      </c>
      <c r="L158">
        <v>32</v>
      </c>
      <c r="M158">
        <v>27</v>
      </c>
      <c r="N158" s="3">
        <v>0.4865466</v>
      </c>
      <c r="O158" s="3">
        <v>0.79837049800000004</v>
      </c>
      <c r="P158">
        <v>10</v>
      </c>
      <c r="Q158">
        <v>17</v>
      </c>
      <c r="R158" s="3">
        <v>2.5746333999999999E-2</v>
      </c>
      <c r="S158" s="3">
        <v>0.56769715899999995</v>
      </c>
      <c r="T158">
        <v>13</v>
      </c>
      <c r="U158">
        <v>18</v>
      </c>
      <c r="V158" s="3">
        <v>0.100469742</v>
      </c>
      <c r="W158" s="3">
        <v>1.2090729069999999</v>
      </c>
      <c r="X158">
        <v>7</v>
      </c>
      <c r="Y158">
        <v>15</v>
      </c>
      <c r="Z158" s="3">
        <v>5.3999099999999997E-4</v>
      </c>
      <c r="AA158" s="3">
        <v>2.0161713809999999</v>
      </c>
      <c r="AB158">
        <v>5</v>
      </c>
      <c r="AC158">
        <v>17</v>
      </c>
      <c r="AD158" s="3">
        <v>1.51E-9</v>
      </c>
      <c r="AE158" s="3">
        <v>0.91524704163000004</v>
      </c>
      <c r="AF158">
        <v>12</v>
      </c>
      <c r="AG158">
        <v>23</v>
      </c>
      <c r="AH158" s="3">
        <v>6.4547121138000003E-3</v>
      </c>
      <c r="AI158" s="3">
        <v>0.42872559199999999</v>
      </c>
      <c r="AJ158">
        <v>9</v>
      </c>
      <c r="AK158">
        <v>12</v>
      </c>
      <c r="AL158" s="3">
        <v>0.28870823299999998</v>
      </c>
      <c r="AM158" s="3">
        <v>0.99361771200000004</v>
      </c>
      <c r="AN158">
        <v>6</v>
      </c>
      <c r="AO158">
        <v>12</v>
      </c>
      <c r="AP158" s="3">
        <v>4.1359780000000002E-3</v>
      </c>
    </row>
    <row r="159" spans="1:42" x14ac:dyDescent="0.25">
      <c r="A159" s="2" t="s">
        <v>314</v>
      </c>
      <c r="B159" s="2" t="s">
        <v>315</v>
      </c>
      <c r="C159" s="3">
        <v>-0.64532931500000001</v>
      </c>
      <c r="D159">
        <v>4</v>
      </c>
      <c r="E159">
        <v>2</v>
      </c>
      <c r="F159" s="3">
        <v>0.27860217700000001</v>
      </c>
      <c r="G159" s="3">
        <v>5.9526087999999998E-2</v>
      </c>
      <c r="H159">
        <v>2</v>
      </c>
      <c r="I159">
        <v>2</v>
      </c>
      <c r="J159" s="3">
        <v>0.94815653099999997</v>
      </c>
      <c r="K159" s="3">
        <v>0.51284155899999995</v>
      </c>
      <c r="L159">
        <v>1</v>
      </c>
      <c r="M159">
        <v>2</v>
      </c>
      <c r="N159" s="3">
        <v>0.41952415300000001</v>
      </c>
      <c r="O159" s="3">
        <v>-0.43735734700000001</v>
      </c>
      <c r="P159">
        <v>3</v>
      </c>
      <c r="Q159">
        <v>2</v>
      </c>
      <c r="R159" s="3">
        <v>0.45772635</v>
      </c>
      <c r="S159" s="3">
        <v>0.364209434</v>
      </c>
      <c r="T159">
        <v>2</v>
      </c>
      <c r="U159">
        <v>2</v>
      </c>
      <c r="V159" s="3">
        <v>0.543374617</v>
      </c>
      <c r="W159" s="3">
        <v>1.099709823</v>
      </c>
      <c r="X159">
        <v>21</v>
      </c>
      <c r="Y159">
        <v>44</v>
      </c>
      <c r="Z159" s="3">
        <v>1.9596364000000002E-2</v>
      </c>
      <c r="AA159" s="3">
        <v>1.2286975630000001</v>
      </c>
      <c r="AB159">
        <v>10</v>
      </c>
      <c r="AC159">
        <v>23</v>
      </c>
      <c r="AD159" s="3">
        <v>6.6714310000000002E-3</v>
      </c>
      <c r="AE159" s="3">
        <v>0.76516831932999996</v>
      </c>
      <c r="AF159">
        <v>13</v>
      </c>
      <c r="AG159">
        <v>23</v>
      </c>
      <c r="AH159" s="3">
        <v>9.8114175398000006E-2</v>
      </c>
      <c r="AI159" s="3">
        <v>0.37570384099999998</v>
      </c>
      <c r="AJ159">
        <v>13</v>
      </c>
      <c r="AK159">
        <v>17</v>
      </c>
      <c r="AL159" s="3">
        <v>0.49965921699999999</v>
      </c>
      <c r="AM159" s="3">
        <v>1.03447456</v>
      </c>
      <c r="AN159">
        <v>9</v>
      </c>
      <c r="AO159">
        <v>18</v>
      </c>
      <c r="AP159" s="3">
        <v>2.3846262E-2</v>
      </c>
    </row>
    <row r="160" spans="1:42" x14ac:dyDescent="0.25">
      <c r="A160" s="2" t="s">
        <v>316</v>
      </c>
      <c r="B160" s="2" t="s">
        <v>317</v>
      </c>
      <c r="C160" s="3">
        <v>0.116669245</v>
      </c>
      <c r="D160">
        <v>46</v>
      </c>
      <c r="E160">
        <v>49</v>
      </c>
      <c r="F160" s="3">
        <v>0.82417970399999996</v>
      </c>
      <c r="G160" s="3">
        <v>0.88176018</v>
      </c>
      <c r="H160">
        <v>46</v>
      </c>
      <c r="I160">
        <v>85</v>
      </c>
      <c r="J160" s="3">
        <v>6.233611E-3</v>
      </c>
      <c r="K160" s="3">
        <v>0.95723189500000005</v>
      </c>
      <c r="L160">
        <v>43</v>
      </c>
      <c r="M160">
        <v>82</v>
      </c>
      <c r="N160" s="3">
        <v>3.2439029999999998E-3</v>
      </c>
      <c r="O160" s="3">
        <v>0.77332434299999997</v>
      </c>
      <c r="P160">
        <v>40</v>
      </c>
      <c r="Q160">
        <v>67</v>
      </c>
      <c r="R160" s="3">
        <v>2.5376187000000001E-2</v>
      </c>
      <c r="S160" s="3">
        <v>1.0559926879999999</v>
      </c>
      <c r="T160">
        <v>45</v>
      </c>
      <c r="U160">
        <v>92</v>
      </c>
      <c r="V160" s="3">
        <v>9.6299299999999999E-4</v>
      </c>
      <c r="W160" s="3">
        <v>0.32283302400000002</v>
      </c>
      <c r="X160">
        <v>33</v>
      </c>
      <c r="Y160">
        <v>42</v>
      </c>
      <c r="Z160" s="3">
        <v>0.40926948299999999</v>
      </c>
      <c r="AA160" s="3">
        <v>0.349056109</v>
      </c>
      <c r="AB160">
        <v>35</v>
      </c>
      <c r="AC160">
        <v>44</v>
      </c>
      <c r="AD160" s="3">
        <v>0.34798663400000002</v>
      </c>
      <c r="AE160" s="3">
        <v>0.72512206295000003</v>
      </c>
      <c r="AF160">
        <v>38</v>
      </c>
      <c r="AG160">
        <v>62</v>
      </c>
      <c r="AH160" s="3">
        <v>2.8824794078E-2</v>
      </c>
      <c r="AI160" s="3">
        <v>0.44342270099999997</v>
      </c>
      <c r="AJ160">
        <v>37</v>
      </c>
      <c r="AK160">
        <v>50</v>
      </c>
      <c r="AL160" s="3">
        <v>0.24783809200000001</v>
      </c>
      <c r="AM160" s="3">
        <v>0.87145398200000002</v>
      </c>
      <c r="AN160">
        <v>41</v>
      </c>
      <c r="AO160">
        <v>74</v>
      </c>
      <c r="AP160" s="3">
        <v>8.1556730000000004E-3</v>
      </c>
    </row>
    <row r="161" spans="1:42" x14ac:dyDescent="0.25">
      <c r="A161" s="2" t="s">
        <v>318</v>
      </c>
      <c r="B161" s="2" t="s">
        <v>319</v>
      </c>
      <c r="C161" s="3">
        <v>0.851772592</v>
      </c>
      <c r="D161">
        <v>15</v>
      </c>
      <c r="E161">
        <v>26</v>
      </c>
      <c r="F161" s="3">
        <v>0.13605478700000001</v>
      </c>
      <c r="G161" s="3">
        <v>2.7877219430000002</v>
      </c>
      <c r="H161">
        <v>9</v>
      </c>
      <c r="I161">
        <v>62</v>
      </c>
      <c r="J161" s="3">
        <v>5.8999999999999999E-9</v>
      </c>
      <c r="K161" s="3">
        <v>1.0631807099999999</v>
      </c>
      <c r="L161">
        <v>9</v>
      </c>
      <c r="M161">
        <v>19</v>
      </c>
      <c r="N161" s="3">
        <v>3.5626712999999997E-2</v>
      </c>
      <c r="O161" s="3">
        <v>1.601459196</v>
      </c>
      <c r="P161">
        <v>13</v>
      </c>
      <c r="Q161">
        <v>38</v>
      </c>
      <c r="R161" s="3">
        <v>1.7383730000000001E-3</v>
      </c>
      <c r="S161" s="3">
        <v>1.3657688189999999</v>
      </c>
      <c r="T161">
        <v>12</v>
      </c>
      <c r="U161">
        <v>29</v>
      </c>
      <c r="V161" s="3">
        <v>5.0495879999999998E-3</v>
      </c>
      <c r="W161" s="3">
        <v>0.69942525300000002</v>
      </c>
      <c r="X161">
        <v>30</v>
      </c>
      <c r="Y161">
        <v>48</v>
      </c>
      <c r="Z161" s="3">
        <v>0.207859718</v>
      </c>
      <c r="AA161" s="3">
        <v>1.1444206450000001</v>
      </c>
      <c r="AB161">
        <v>26</v>
      </c>
      <c r="AC161">
        <v>58</v>
      </c>
      <c r="AD161" s="3">
        <v>2.2800014E-2</v>
      </c>
      <c r="AE161" s="3">
        <v>0.56620415721999995</v>
      </c>
      <c r="AF161">
        <v>24</v>
      </c>
      <c r="AG161">
        <v>35</v>
      </c>
      <c r="AH161" s="3">
        <v>0.28724022357000001</v>
      </c>
      <c r="AI161" s="3">
        <v>0.881139703</v>
      </c>
      <c r="AJ161">
        <v>28</v>
      </c>
      <c r="AK161">
        <v>51</v>
      </c>
      <c r="AL161" s="3">
        <v>0.11250410800000001</v>
      </c>
      <c r="AM161" s="3">
        <v>0.68961919199999999</v>
      </c>
      <c r="AN161">
        <v>28</v>
      </c>
      <c r="AO161">
        <v>45</v>
      </c>
      <c r="AP161" s="3">
        <v>0.190151871</v>
      </c>
    </row>
    <row r="162" spans="1:42" x14ac:dyDescent="0.25">
      <c r="A162" s="2" t="s">
        <v>320</v>
      </c>
      <c r="B162" s="2" t="s">
        <v>321</v>
      </c>
      <c r="C162" s="3">
        <v>1.1619544660000001</v>
      </c>
      <c r="D162">
        <v>20</v>
      </c>
      <c r="E162">
        <v>44</v>
      </c>
      <c r="F162" s="3">
        <v>3.7012360000000001E-3</v>
      </c>
      <c r="G162" s="3">
        <v>7.5379987999999995E-2</v>
      </c>
      <c r="H162">
        <v>21</v>
      </c>
      <c r="I162">
        <v>22</v>
      </c>
      <c r="J162" s="3">
        <v>0.88959120000000003</v>
      </c>
      <c r="K162" s="3">
        <v>0.279678445</v>
      </c>
      <c r="L162">
        <v>24</v>
      </c>
      <c r="M162">
        <v>29</v>
      </c>
      <c r="N162" s="3">
        <v>0.52839706200000003</v>
      </c>
      <c r="O162" s="3">
        <v>0.19995302600000001</v>
      </c>
      <c r="P162">
        <v>29</v>
      </c>
      <c r="Q162">
        <v>34</v>
      </c>
      <c r="R162" s="3">
        <v>0.68655400099999997</v>
      </c>
      <c r="S162" s="3">
        <v>-0.33971512100000001</v>
      </c>
      <c r="T162">
        <v>31</v>
      </c>
      <c r="U162">
        <v>24</v>
      </c>
      <c r="V162" s="3">
        <v>0.41714491399999998</v>
      </c>
      <c r="W162" s="3">
        <v>-0.34973864700000001</v>
      </c>
      <c r="X162">
        <v>51</v>
      </c>
      <c r="Y162">
        <v>40</v>
      </c>
      <c r="Z162" s="3">
        <v>0.44205494099999998</v>
      </c>
      <c r="AA162" s="3">
        <v>-0.98973995800000003</v>
      </c>
      <c r="AB162">
        <v>50</v>
      </c>
      <c r="AC162">
        <v>26</v>
      </c>
      <c r="AD162" s="3">
        <v>9.965982E-3</v>
      </c>
      <c r="AE162" s="3">
        <v>-0.41803882954999999</v>
      </c>
      <c r="AF162">
        <v>46</v>
      </c>
      <c r="AG162">
        <v>35</v>
      </c>
      <c r="AH162" s="3">
        <v>0.31043687867000003</v>
      </c>
      <c r="AI162" s="3">
        <v>0.56142867799999996</v>
      </c>
      <c r="AJ162">
        <v>22</v>
      </c>
      <c r="AK162">
        <v>32</v>
      </c>
      <c r="AL162" s="3">
        <v>0.20048638599999999</v>
      </c>
      <c r="AM162" s="3">
        <v>-1.3009509239999999</v>
      </c>
      <c r="AN162">
        <v>58</v>
      </c>
      <c r="AO162">
        <v>24</v>
      </c>
      <c r="AP162" s="3">
        <v>5.2599899999999998E-4</v>
      </c>
    </row>
    <row r="163" spans="1:42" x14ac:dyDescent="0.25">
      <c r="A163" s="2" t="s">
        <v>322</v>
      </c>
      <c r="B163" s="2" t="s">
        <v>323</v>
      </c>
      <c r="C163" s="3">
        <v>1.7864272670000001</v>
      </c>
      <c r="D163">
        <v>11</v>
      </c>
      <c r="E163">
        <v>37</v>
      </c>
      <c r="F163" s="3">
        <v>5.1599999999999998E-10</v>
      </c>
      <c r="G163" s="3">
        <v>1.5255227499999999</v>
      </c>
      <c r="H163">
        <v>10</v>
      </c>
      <c r="I163">
        <v>27</v>
      </c>
      <c r="J163" s="3">
        <v>1.04E-7</v>
      </c>
      <c r="K163" s="3">
        <v>1.4137821610000001</v>
      </c>
      <c r="L163">
        <v>8</v>
      </c>
      <c r="M163">
        <v>22</v>
      </c>
      <c r="N163" s="3">
        <v>1.53E-6</v>
      </c>
      <c r="O163" s="3">
        <v>1.280138526</v>
      </c>
      <c r="P163">
        <v>12</v>
      </c>
      <c r="Q163">
        <v>28</v>
      </c>
      <c r="R163" s="3">
        <v>2.0299999999999999E-5</v>
      </c>
      <c r="S163" s="3">
        <v>0.57148871999999995</v>
      </c>
      <c r="T163">
        <v>10</v>
      </c>
      <c r="U163">
        <v>15</v>
      </c>
      <c r="V163" s="3">
        <v>6.1843631000000003E-2</v>
      </c>
      <c r="W163" s="3">
        <v>0.93849710600000003</v>
      </c>
      <c r="X163">
        <v>15</v>
      </c>
      <c r="Y163">
        <v>29</v>
      </c>
      <c r="Z163" s="3">
        <v>1.6788700000000001E-3</v>
      </c>
      <c r="AA163" s="3">
        <v>0.77558899000000003</v>
      </c>
      <c r="AB163">
        <v>14</v>
      </c>
      <c r="AC163">
        <v>23</v>
      </c>
      <c r="AD163" s="3">
        <v>9.1211780000000006E-3</v>
      </c>
      <c r="AE163" s="3">
        <v>0.85281473258999996</v>
      </c>
      <c r="AF163">
        <v>14</v>
      </c>
      <c r="AG163">
        <v>25</v>
      </c>
      <c r="AH163" s="3">
        <v>3.3123755342999999E-3</v>
      </c>
      <c r="AI163" s="3">
        <v>0.68797975099999997</v>
      </c>
      <c r="AJ163">
        <v>16</v>
      </c>
      <c r="AK163">
        <v>25</v>
      </c>
      <c r="AL163" s="3">
        <v>3.2117314000000001E-2</v>
      </c>
      <c r="AM163" s="3">
        <v>0.21791439100000001</v>
      </c>
      <c r="AN163">
        <v>13</v>
      </c>
      <c r="AO163">
        <v>15</v>
      </c>
      <c r="AP163" s="3">
        <v>0.53292315499999998</v>
      </c>
    </row>
    <row r="164" spans="1:42" x14ac:dyDescent="0.25">
      <c r="A164" s="2" t="s">
        <v>324</v>
      </c>
      <c r="B164" s="2" t="s">
        <v>325</v>
      </c>
      <c r="C164" s="3">
        <v>1.2376503969999999</v>
      </c>
      <c r="D164">
        <v>470</v>
      </c>
      <c r="E164">
        <v>1108</v>
      </c>
      <c r="F164" s="3">
        <v>5.5236599999999999E-4</v>
      </c>
      <c r="G164" s="3">
        <v>2.277362927</v>
      </c>
      <c r="H164">
        <v>347</v>
      </c>
      <c r="I164">
        <v>1682</v>
      </c>
      <c r="J164" s="3">
        <v>1.2200000000000001E-11</v>
      </c>
      <c r="K164" s="3">
        <v>0.79912756799999995</v>
      </c>
      <c r="L164">
        <v>598</v>
      </c>
      <c r="M164">
        <v>1040</v>
      </c>
      <c r="N164" s="3">
        <v>2.3427281000000001E-2</v>
      </c>
      <c r="O164" s="3">
        <v>1.5252116659999999</v>
      </c>
      <c r="P164">
        <v>613</v>
      </c>
      <c r="Q164">
        <v>1762</v>
      </c>
      <c r="R164" s="3">
        <v>1.8600000000000001E-5</v>
      </c>
      <c r="S164" s="3">
        <v>2.5563814659999999</v>
      </c>
      <c r="T164">
        <v>237</v>
      </c>
      <c r="U164">
        <v>1391</v>
      </c>
      <c r="V164" s="3">
        <v>1.59E-14</v>
      </c>
      <c r="W164" s="3">
        <v>1.795320539</v>
      </c>
      <c r="X164">
        <v>124</v>
      </c>
      <c r="Y164">
        <v>430</v>
      </c>
      <c r="Z164" s="3">
        <v>1.03E-7</v>
      </c>
      <c r="AA164" s="3">
        <v>3.159448018</v>
      </c>
      <c r="AB164">
        <v>137</v>
      </c>
      <c r="AC164">
        <v>1216</v>
      </c>
      <c r="AD164" s="3">
        <v>1.5999999999999999E-22</v>
      </c>
      <c r="AE164" s="3">
        <v>1.8084870981000001</v>
      </c>
      <c r="AF164">
        <v>215</v>
      </c>
      <c r="AG164">
        <v>751</v>
      </c>
      <c r="AH164" s="3">
        <v>6.7439096845000005E-8</v>
      </c>
      <c r="AI164" s="3">
        <v>1.809083228</v>
      </c>
      <c r="AJ164">
        <v>309</v>
      </c>
      <c r="AK164">
        <v>1081</v>
      </c>
      <c r="AL164" s="3">
        <v>2.6600000000000003E-7</v>
      </c>
      <c r="AM164" s="3">
        <v>3.5930002750000001</v>
      </c>
      <c r="AN164">
        <v>58</v>
      </c>
      <c r="AO164">
        <v>699</v>
      </c>
      <c r="AP164" s="3">
        <v>1.2000000000000001E-28</v>
      </c>
    </row>
    <row r="165" spans="1:42" x14ac:dyDescent="0.25">
      <c r="A165" s="2" t="s">
        <v>326</v>
      </c>
      <c r="B165" s="2" t="s">
        <v>325</v>
      </c>
      <c r="C165" s="3">
        <v>2.4331040000000002E-3</v>
      </c>
      <c r="D165">
        <v>2</v>
      </c>
      <c r="E165">
        <v>2</v>
      </c>
      <c r="F165" s="3">
        <v>0.99729753300000001</v>
      </c>
      <c r="G165" s="3">
        <v>2.1324550449999999</v>
      </c>
      <c r="H165">
        <v>1</v>
      </c>
      <c r="I165">
        <v>3</v>
      </c>
      <c r="J165" s="3">
        <v>5.6799999999999998E-5</v>
      </c>
      <c r="K165" s="3">
        <v>0.56516235800000003</v>
      </c>
      <c r="L165">
        <v>1</v>
      </c>
      <c r="M165">
        <v>2</v>
      </c>
      <c r="N165" s="3">
        <v>0.35646148999999999</v>
      </c>
      <c r="O165" s="3">
        <v>1.0885426359999999</v>
      </c>
      <c r="P165">
        <v>1</v>
      </c>
      <c r="Q165">
        <v>2</v>
      </c>
      <c r="R165" s="3">
        <v>8.0106615000000006E-2</v>
      </c>
      <c r="S165" s="3">
        <v>0.41677587599999999</v>
      </c>
      <c r="T165">
        <v>1</v>
      </c>
      <c r="U165">
        <v>2</v>
      </c>
      <c r="V165" s="3">
        <v>0.50161010299999997</v>
      </c>
      <c r="W165" s="3">
        <v>1.3273089300000001</v>
      </c>
      <c r="X165">
        <v>2</v>
      </c>
      <c r="Y165">
        <v>4</v>
      </c>
      <c r="Z165" s="3">
        <v>6.6665700000000001E-3</v>
      </c>
      <c r="AA165" s="3">
        <v>2.610360767</v>
      </c>
      <c r="AB165">
        <v>3</v>
      </c>
      <c r="AC165">
        <v>15</v>
      </c>
      <c r="AD165" s="3">
        <v>1.5E-11</v>
      </c>
      <c r="AE165" s="3">
        <v>1.7022165306000001</v>
      </c>
      <c r="AF165">
        <v>2</v>
      </c>
      <c r="AG165">
        <v>6</v>
      </c>
      <c r="AH165" s="3">
        <v>5.0626951783000002E-5</v>
      </c>
      <c r="AI165" s="3">
        <v>1.3897146499999999</v>
      </c>
      <c r="AJ165">
        <v>2</v>
      </c>
      <c r="AK165">
        <v>3</v>
      </c>
      <c r="AL165" s="3">
        <v>7.7541980000000003E-3</v>
      </c>
      <c r="AM165" s="3">
        <v>1.4766724520000001</v>
      </c>
      <c r="AN165">
        <v>2</v>
      </c>
      <c r="AO165">
        <v>3</v>
      </c>
      <c r="AP165" s="3">
        <v>2.0137060000000001E-3</v>
      </c>
    </row>
    <row r="166" spans="1:42" x14ac:dyDescent="0.25">
      <c r="A166" s="2" t="s">
        <v>327</v>
      </c>
      <c r="B166" s="2" t="s">
        <v>328</v>
      </c>
      <c r="C166" s="3">
        <v>2.2469099159999999</v>
      </c>
      <c r="D166">
        <v>21</v>
      </c>
      <c r="E166">
        <v>97</v>
      </c>
      <c r="F166" s="3">
        <v>6.2093900000000004E-4</v>
      </c>
      <c r="G166" s="3">
        <v>2.7712533850000001</v>
      </c>
      <c r="H166">
        <v>6</v>
      </c>
      <c r="I166">
        <v>41</v>
      </c>
      <c r="J166" s="3">
        <v>9.2900000000000008E-6</v>
      </c>
      <c r="K166" s="3">
        <v>1.8021780860000001</v>
      </c>
      <c r="L166">
        <v>8</v>
      </c>
      <c r="M166">
        <v>27</v>
      </c>
      <c r="N166" s="3">
        <v>4.7606339999999997E-3</v>
      </c>
      <c r="O166" s="3">
        <v>1.392267242</v>
      </c>
      <c r="P166">
        <v>22</v>
      </c>
      <c r="Q166">
        <v>57</v>
      </c>
      <c r="R166" s="3">
        <v>3.9796849000000002E-2</v>
      </c>
      <c r="S166" s="3">
        <v>2.074450465</v>
      </c>
      <c r="T166">
        <v>9</v>
      </c>
      <c r="U166">
        <v>36</v>
      </c>
      <c r="V166" s="3">
        <v>9.1177800000000002E-4</v>
      </c>
      <c r="W166" s="3">
        <v>1.2554938179999999</v>
      </c>
      <c r="X166">
        <v>32</v>
      </c>
      <c r="Y166">
        <v>76</v>
      </c>
      <c r="Z166" s="3">
        <v>7.0259285000000005E-2</v>
      </c>
      <c r="AA166" s="3">
        <v>2.2535442589999999</v>
      </c>
      <c r="AB166">
        <v>10</v>
      </c>
      <c r="AC166">
        <v>45</v>
      </c>
      <c r="AD166" s="3">
        <v>3.50723E-4</v>
      </c>
      <c r="AE166" s="3">
        <v>2.4099891028</v>
      </c>
      <c r="AF166">
        <v>6</v>
      </c>
      <c r="AG166">
        <v>32</v>
      </c>
      <c r="AH166" s="3">
        <v>1.3226110880999999E-4</v>
      </c>
      <c r="AI166" s="3">
        <v>0.200880538</v>
      </c>
      <c r="AJ166">
        <v>41</v>
      </c>
      <c r="AK166">
        <v>47</v>
      </c>
      <c r="AL166" s="3">
        <v>0.82055980299999998</v>
      </c>
      <c r="AM166" s="3">
        <v>2.0295126269999999</v>
      </c>
      <c r="AN166">
        <v>14</v>
      </c>
      <c r="AO166">
        <v>56</v>
      </c>
      <c r="AP166" s="3">
        <v>1.3757730000000001E-3</v>
      </c>
    </row>
    <row r="167" spans="1:42" x14ac:dyDescent="0.25">
      <c r="A167" s="2" t="s">
        <v>329</v>
      </c>
      <c r="B167" s="2" t="s">
        <v>330</v>
      </c>
      <c r="C167" s="3">
        <v>-8.9817493999999998E-2</v>
      </c>
      <c r="D167">
        <v>3</v>
      </c>
      <c r="E167">
        <v>3</v>
      </c>
      <c r="F167" s="3">
        <v>0.96422050599999998</v>
      </c>
      <c r="G167" s="3">
        <v>2.783291009</v>
      </c>
      <c r="H167">
        <v>2</v>
      </c>
      <c r="I167">
        <v>14</v>
      </c>
      <c r="J167" s="3">
        <v>8.7526200000000002E-4</v>
      </c>
      <c r="K167" s="3">
        <v>3.1998195379999999</v>
      </c>
      <c r="L167">
        <v>2</v>
      </c>
      <c r="M167">
        <v>15</v>
      </c>
      <c r="N167" s="3">
        <v>1.5669300000000001E-4</v>
      </c>
      <c r="O167" s="3">
        <v>2.760195146</v>
      </c>
      <c r="P167">
        <v>2</v>
      </c>
      <c r="Q167">
        <v>13</v>
      </c>
      <c r="R167" s="3">
        <v>1.9251050000000001E-3</v>
      </c>
      <c r="S167" s="3">
        <v>2.8487583509999999</v>
      </c>
      <c r="T167">
        <v>3</v>
      </c>
      <c r="U167">
        <v>19</v>
      </c>
      <c r="V167" s="3">
        <v>6.0094200000000003E-4</v>
      </c>
      <c r="W167" s="3">
        <v>-1.8110513989999999</v>
      </c>
      <c r="X167">
        <v>10</v>
      </c>
      <c r="Y167">
        <v>3</v>
      </c>
      <c r="Z167" s="3">
        <v>4.9739347000000003E-2</v>
      </c>
      <c r="AA167" s="3">
        <v>0.329278238</v>
      </c>
      <c r="AB167">
        <v>5</v>
      </c>
      <c r="AC167">
        <v>6</v>
      </c>
      <c r="AD167" s="3">
        <v>0.76775580499999996</v>
      </c>
      <c r="AE167" s="3">
        <v>1.7511181248000001</v>
      </c>
      <c r="AF167">
        <v>2</v>
      </c>
      <c r="AG167">
        <v>7</v>
      </c>
      <c r="AH167" s="3">
        <v>4.5532068633000002E-2</v>
      </c>
      <c r="AI167" s="3">
        <v>0.50557703499999995</v>
      </c>
      <c r="AJ167">
        <v>7</v>
      </c>
      <c r="AK167">
        <v>10</v>
      </c>
      <c r="AL167" s="3">
        <v>0.64498315799999995</v>
      </c>
      <c r="AM167" s="3">
        <v>0.65438432400000002</v>
      </c>
      <c r="AN167">
        <v>6</v>
      </c>
      <c r="AO167">
        <v>10</v>
      </c>
      <c r="AP167" s="3">
        <v>0.50553862100000002</v>
      </c>
    </row>
    <row r="168" spans="1:42" x14ac:dyDescent="0.25">
      <c r="A168" s="2" t="s">
        <v>331</v>
      </c>
      <c r="B168" s="2" t="s">
        <v>332</v>
      </c>
      <c r="C168" s="3">
        <v>2.099758145</v>
      </c>
      <c r="D168">
        <v>26</v>
      </c>
      <c r="E168">
        <v>109</v>
      </c>
      <c r="F168" s="3">
        <v>1.46188E-4</v>
      </c>
      <c r="G168" s="3">
        <v>3.329986833</v>
      </c>
      <c r="H168">
        <v>6</v>
      </c>
      <c r="I168">
        <v>58</v>
      </c>
      <c r="J168" s="3">
        <v>3.3499999999999998E-10</v>
      </c>
      <c r="K168" s="3">
        <v>2.4821647979999999</v>
      </c>
      <c r="L168">
        <v>7</v>
      </c>
      <c r="M168">
        <v>38</v>
      </c>
      <c r="N168" s="3">
        <v>3.19E-6</v>
      </c>
      <c r="O168" s="3">
        <v>1.740821342</v>
      </c>
      <c r="P168">
        <v>23</v>
      </c>
      <c r="Q168">
        <v>76</v>
      </c>
      <c r="R168" s="3">
        <v>1.9904240000000002E-3</v>
      </c>
      <c r="S168" s="3">
        <v>2.4912926999999998</v>
      </c>
      <c r="T168">
        <v>9</v>
      </c>
      <c r="U168">
        <v>49</v>
      </c>
      <c r="V168" s="3">
        <v>2.61E-6</v>
      </c>
      <c r="W168" s="3">
        <v>0.975997059</v>
      </c>
      <c r="X168">
        <v>48</v>
      </c>
      <c r="Y168">
        <v>94</v>
      </c>
      <c r="Z168" s="3">
        <v>0.101827614</v>
      </c>
      <c r="AA168" s="3">
        <v>1.9450160270000001</v>
      </c>
      <c r="AB168">
        <v>17</v>
      </c>
      <c r="AC168">
        <v>65</v>
      </c>
      <c r="AD168" s="3">
        <v>2.7540600000000001E-4</v>
      </c>
      <c r="AE168" s="3">
        <v>1.8502738382999999</v>
      </c>
      <c r="AF168">
        <v>11</v>
      </c>
      <c r="AG168">
        <v>39</v>
      </c>
      <c r="AH168" s="3">
        <v>5.8330163770999998E-4</v>
      </c>
      <c r="AI168" s="3">
        <v>0.37357073699999999</v>
      </c>
      <c r="AJ168">
        <v>56</v>
      </c>
      <c r="AK168">
        <v>72</v>
      </c>
      <c r="AL168" s="3">
        <v>0.58827781400000001</v>
      </c>
      <c r="AM168" s="3">
        <v>1.9836624430000001</v>
      </c>
      <c r="AN168">
        <v>18</v>
      </c>
      <c r="AO168">
        <v>71</v>
      </c>
      <c r="AP168" s="3">
        <v>2.1854599999999999E-4</v>
      </c>
    </row>
    <row r="169" spans="1:42" x14ac:dyDescent="0.25">
      <c r="A169" s="2" t="s">
        <v>333</v>
      </c>
      <c r="B169" s="2" t="s">
        <v>334</v>
      </c>
      <c r="C169" s="3">
        <v>1.3999293479999999</v>
      </c>
      <c r="D169">
        <v>16</v>
      </c>
      <c r="E169">
        <v>41</v>
      </c>
      <c r="F169" s="3">
        <v>9.2799999999999997E-8</v>
      </c>
      <c r="G169" s="3">
        <v>1.2114954689999999</v>
      </c>
      <c r="H169">
        <v>10</v>
      </c>
      <c r="I169">
        <v>23</v>
      </c>
      <c r="J169" s="3">
        <v>3.4699999999999998E-6</v>
      </c>
      <c r="K169" s="3">
        <v>0.89654807599999997</v>
      </c>
      <c r="L169">
        <v>11</v>
      </c>
      <c r="M169">
        <v>20</v>
      </c>
      <c r="N169" s="3">
        <v>7.1146700000000002E-4</v>
      </c>
      <c r="O169" s="3">
        <v>0.95053624000000003</v>
      </c>
      <c r="P169">
        <v>15</v>
      </c>
      <c r="Q169">
        <v>29</v>
      </c>
      <c r="R169" s="3">
        <v>5.3080200000000003E-4</v>
      </c>
      <c r="S169" s="3">
        <v>0.75513075600000001</v>
      </c>
      <c r="T169">
        <v>14</v>
      </c>
      <c r="U169">
        <v>23</v>
      </c>
      <c r="V169" s="3">
        <v>4.0190060000000003E-3</v>
      </c>
      <c r="W169" s="3">
        <v>1.055653937</v>
      </c>
      <c r="X169">
        <v>28</v>
      </c>
      <c r="Y169">
        <v>57</v>
      </c>
      <c r="Z169" s="3">
        <v>5.49E-5</v>
      </c>
      <c r="AA169" s="3">
        <v>0.77341602099999995</v>
      </c>
      <c r="AB169">
        <v>21</v>
      </c>
      <c r="AC169">
        <v>36</v>
      </c>
      <c r="AD169" s="3">
        <v>3.4560630000000001E-3</v>
      </c>
      <c r="AE169" s="3">
        <v>0.65376492429999999</v>
      </c>
      <c r="AF169">
        <v>20</v>
      </c>
      <c r="AG169">
        <v>31</v>
      </c>
      <c r="AH169" s="3">
        <v>1.3929886443E-2</v>
      </c>
      <c r="AI169" s="3">
        <v>0.46995712899999997</v>
      </c>
      <c r="AJ169">
        <v>26</v>
      </c>
      <c r="AK169">
        <v>35</v>
      </c>
      <c r="AL169" s="3">
        <v>0.115146545</v>
      </c>
      <c r="AM169" s="3">
        <v>0.60853637900000002</v>
      </c>
      <c r="AN169">
        <v>19</v>
      </c>
      <c r="AO169">
        <v>29</v>
      </c>
      <c r="AP169" s="3">
        <v>2.3749764999999999E-2</v>
      </c>
    </row>
    <row r="170" spans="1:42" x14ac:dyDescent="0.25">
      <c r="A170" s="2" t="s">
        <v>335</v>
      </c>
      <c r="B170" s="2" t="s">
        <v>336</v>
      </c>
      <c r="C170" s="3">
        <v>-0.219776793</v>
      </c>
      <c r="D170">
        <v>25</v>
      </c>
      <c r="E170">
        <v>22</v>
      </c>
      <c r="F170" s="3">
        <v>0.46277306899999998</v>
      </c>
      <c r="G170" s="3">
        <v>0.44186276600000002</v>
      </c>
      <c r="H170">
        <v>17</v>
      </c>
      <c r="I170">
        <v>22</v>
      </c>
      <c r="J170" s="3">
        <v>5.5923232000000003E-2</v>
      </c>
      <c r="K170" s="3">
        <v>0.79545369200000005</v>
      </c>
      <c r="L170">
        <v>10</v>
      </c>
      <c r="M170">
        <v>17</v>
      </c>
      <c r="N170" s="3">
        <v>5.6993500000000004E-4</v>
      </c>
      <c r="O170" s="3">
        <v>0.160756648</v>
      </c>
      <c r="P170">
        <v>19</v>
      </c>
      <c r="Q170">
        <v>21</v>
      </c>
      <c r="R170" s="3">
        <v>0.57170116900000001</v>
      </c>
      <c r="S170" s="3">
        <v>0.70576922200000003</v>
      </c>
      <c r="T170">
        <v>13</v>
      </c>
      <c r="U170">
        <v>21</v>
      </c>
      <c r="V170" s="3">
        <v>1.887945E-3</v>
      </c>
      <c r="W170" s="3">
        <v>0.71083000900000004</v>
      </c>
      <c r="X170">
        <v>52</v>
      </c>
      <c r="Y170">
        <v>85</v>
      </c>
      <c r="Z170" s="3">
        <v>2.0502530000000001E-3</v>
      </c>
      <c r="AA170" s="3">
        <v>1.011600023</v>
      </c>
      <c r="AB170">
        <v>31</v>
      </c>
      <c r="AC170">
        <v>61</v>
      </c>
      <c r="AD170" s="3">
        <v>3.8199999999999998E-6</v>
      </c>
      <c r="AE170" s="3">
        <v>1.1170374824</v>
      </c>
      <c r="AF170">
        <v>29</v>
      </c>
      <c r="AG170">
        <v>63</v>
      </c>
      <c r="AH170" s="3">
        <v>2.8719747350999999E-7</v>
      </c>
      <c r="AI170" s="3">
        <v>0.36957707499999998</v>
      </c>
      <c r="AJ170">
        <v>42</v>
      </c>
      <c r="AK170">
        <v>54</v>
      </c>
      <c r="AL170" s="3">
        <v>0.150301777</v>
      </c>
      <c r="AM170" s="3">
        <v>1.1539772690000001</v>
      </c>
      <c r="AN170">
        <v>24</v>
      </c>
      <c r="AO170">
        <v>52</v>
      </c>
      <c r="AP170" s="3">
        <v>1.5900000000000001E-7</v>
      </c>
    </row>
    <row r="171" spans="1:42" x14ac:dyDescent="0.25">
      <c r="A171" s="2" t="s">
        <v>337</v>
      </c>
      <c r="B171" s="2" t="s">
        <v>338</v>
      </c>
      <c r="C171" s="3">
        <v>1.5150977329999999</v>
      </c>
      <c r="D171">
        <v>31</v>
      </c>
      <c r="E171">
        <v>87</v>
      </c>
      <c r="F171" s="3">
        <v>1.7313222E-2</v>
      </c>
      <c r="G171" s="3">
        <v>3.5665292370000001</v>
      </c>
      <c r="H171">
        <v>16</v>
      </c>
      <c r="I171">
        <v>188</v>
      </c>
      <c r="J171" s="3">
        <v>4.4200000000000002E-10</v>
      </c>
      <c r="K171" s="3">
        <v>2.6942277200000002</v>
      </c>
      <c r="L171">
        <v>13</v>
      </c>
      <c r="M171">
        <v>83</v>
      </c>
      <c r="N171" s="3">
        <v>2.8399999999999999E-6</v>
      </c>
      <c r="O171" s="3">
        <v>2.1846747519999998</v>
      </c>
      <c r="P171">
        <v>35</v>
      </c>
      <c r="Q171">
        <v>158</v>
      </c>
      <c r="R171" s="3">
        <v>3.2190099999999998E-4</v>
      </c>
      <c r="S171" s="3">
        <v>2.9590553650000002</v>
      </c>
      <c r="T171">
        <v>15</v>
      </c>
      <c r="U171">
        <v>114</v>
      </c>
      <c r="V171" s="3">
        <v>2.4200000000000002E-7</v>
      </c>
      <c r="W171" s="3">
        <v>1.1700353889999999</v>
      </c>
      <c r="X171">
        <v>73</v>
      </c>
      <c r="Y171">
        <v>164</v>
      </c>
      <c r="Z171" s="3">
        <v>6.7230114999999993E-2</v>
      </c>
      <c r="AA171" s="3">
        <v>3.926873396</v>
      </c>
      <c r="AB171">
        <v>14</v>
      </c>
      <c r="AC171">
        <v>206</v>
      </c>
      <c r="AD171" s="3">
        <v>1.7E-12</v>
      </c>
      <c r="AE171" s="3">
        <v>2.1930283247000002</v>
      </c>
      <c r="AF171">
        <v>34</v>
      </c>
      <c r="AG171">
        <v>153</v>
      </c>
      <c r="AH171" s="3">
        <v>1.487463697E-4</v>
      </c>
      <c r="AI171" s="3">
        <v>0.79927717099999995</v>
      </c>
      <c r="AJ171">
        <v>134</v>
      </c>
      <c r="AK171">
        <v>232</v>
      </c>
      <c r="AL171" s="3">
        <v>0.244330622</v>
      </c>
      <c r="AM171" s="3">
        <v>3.4192947239999998</v>
      </c>
      <c r="AN171">
        <v>18</v>
      </c>
      <c r="AO171">
        <v>187</v>
      </c>
      <c r="AP171" s="3">
        <v>1.79E-9</v>
      </c>
    </row>
    <row r="172" spans="1:42" x14ac:dyDescent="0.25">
      <c r="A172" s="2" t="s">
        <v>339</v>
      </c>
      <c r="B172" s="2" t="s">
        <v>340</v>
      </c>
      <c r="C172" s="3">
        <v>2.3093702029999998</v>
      </c>
      <c r="D172">
        <v>37</v>
      </c>
      <c r="E172">
        <v>183</v>
      </c>
      <c r="F172" s="3">
        <v>1.22E-6</v>
      </c>
      <c r="G172" s="3">
        <v>1.861584817</v>
      </c>
      <c r="H172">
        <v>21</v>
      </c>
      <c r="I172">
        <v>76</v>
      </c>
      <c r="J172" s="3">
        <v>6.7999999999999999E-5</v>
      </c>
      <c r="K172" s="3">
        <v>0.56838972899999995</v>
      </c>
      <c r="L172">
        <v>32</v>
      </c>
      <c r="M172">
        <v>47</v>
      </c>
      <c r="N172" s="3">
        <v>0.276725265</v>
      </c>
      <c r="O172" s="3">
        <v>1.3382097559999999</v>
      </c>
      <c r="P172">
        <v>44</v>
      </c>
      <c r="Q172">
        <v>112</v>
      </c>
      <c r="R172" s="3">
        <v>7.1859410000000004E-3</v>
      </c>
      <c r="S172" s="3">
        <v>1.045969141</v>
      </c>
      <c r="T172">
        <v>21</v>
      </c>
      <c r="U172">
        <v>42</v>
      </c>
      <c r="V172" s="3">
        <v>2.9138648E-2</v>
      </c>
      <c r="W172" s="3">
        <v>1.147048311</v>
      </c>
      <c r="X172">
        <v>56</v>
      </c>
      <c r="Y172">
        <v>124</v>
      </c>
      <c r="Z172" s="3">
        <v>2.3822813000000002E-2</v>
      </c>
      <c r="AA172" s="3">
        <v>1.0173780299999999</v>
      </c>
      <c r="AB172">
        <v>31</v>
      </c>
      <c r="AC172">
        <v>62</v>
      </c>
      <c r="AD172" s="3">
        <v>3.9725440000000001E-2</v>
      </c>
      <c r="AE172" s="3">
        <v>0.80933202569999996</v>
      </c>
      <c r="AF172">
        <v>28</v>
      </c>
      <c r="AG172">
        <v>48</v>
      </c>
      <c r="AH172" s="3">
        <v>0.10258025036</v>
      </c>
      <c r="AI172" s="3">
        <v>0.32976917700000002</v>
      </c>
      <c r="AJ172">
        <v>85</v>
      </c>
      <c r="AK172">
        <v>107</v>
      </c>
      <c r="AL172" s="3">
        <v>0.58738406499999996</v>
      </c>
      <c r="AM172" s="3">
        <v>1.3042408990000001</v>
      </c>
      <c r="AN172">
        <v>28</v>
      </c>
      <c r="AO172">
        <v>68</v>
      </c>
      <c r="AP172" s="3">
        <v>6.6050579999999996E-3</v>
      </c>
    </row>
    <row r="173" spans="1:42" x14ac:dyDescent="0.25">
      <c r="A173" s="2" t="s">
        <v>341</v>
      </c>
      <c r="B173" s="2" t="s">
        <v>342</v>
      </c>
      <c r="C173" s="3">
        <v>2.9791881739999999</v>
      </c>
      <c r="D173">
        <v>4</v>
      </c>
      <c r="E173">
        <v>31</v>
      </c>
      <c r="F173" s="3">
        <v>7.1699999999999995E-5</v>
      </c>
      <c r="G173" s="3">
        <v>5.1424314539999996</v>
      </c>
      <c r="H173">
        <v>1</v>
      </c>
      <c r="I173">
        <v>13</v>
      </c>
      <c r="J173" s="3">
        <v>2.4399999999999998E-9</v>
      </c>
      <c r="K173" s="3">
        <v>3.565672309</v>
      </c>
      <c r="L173">
        <v>1</v>
      </c>
      <c r="M173">
        <v>12</v>
      </c>
      <c r="N173" s="3">
        <v>4.7099999999999998E-6</v>
      </c>
      <c r="O173" s="3">
        <v>2.8619157479999999</v>
      </c>
      <c r="P173">
        <v>4</v>
      </c>
      <c r="Q173">
        <v>27</v>
      </c>
      <c r="R173" s="3">
        <v>1.8065900000000001E-4</v>
      </c>
      <c r="S173" s="3">
        <v>2.9552402679999998</v>
      </c>
      <c r="T173">
        <v>2</v>
      </c>
      <c r="U173">
        <v>15</v>
      </c>
      <c r="V173" s="3">
        <v>6.6099999999999994E-5</v>
      </c>
      <c r="W173" s="3">
        <v>1.2464164099999999</v>
      </c>
      <c r="X173">
        <v>17</v>
      </c>
      <c r="Y173">
        <v>39</v>
      </c>
      <c r="Z173" s="3">
        <v>0.11941728</v>
      </c>
      <c r="AA173" s="3">
        <v>1.433285884</v>
      </c>
      <c r="AB173">
        <v>5</v>
      </c>
      <c r="AC173">
        <v>14</v>
      </c>
      <c r="AD173" s="3">
        <v>6.4014156000000003E-2</v>
      </c>
      <c r="AE173" s="3">
        <v>1.5543164871999999</v>
      </c>
      <c r="AF173">
        <v>5</v>
      </c>
      <c r="AG173">
        <v>14</v>
      </c>
      <c r="AH173" s="3">
        <v>3.7930672709000003E-2</v>
      </c>
      <c r="AI173" s="3">
        <v>1.121226807</v>
      </c>
      <c r="AJ173">
        <v>14</v>
      </c>
      <c r="AK173">
        <v>30</v>
      </c>
      <c r="AL173" s="3">
        <v>0.17815760899999999</v>
      </c>
      <c r="AM173" s="3">
        <v>1.810989073</v>
      </c>
      <c r="AN173">
        <v>7</v>
      </c>
      <c r="AO173">
        <v>23</v>
      </c>
      <c r="AP173" s="3">
        <v>1.4391751E-2</v>
      </c>
    </row>
    <row r="174" spans="1:42" x14ac:dyDescent="0.25">
      <c r="A174" s="2" t="s">
        <v>343</v>
      </c>
      <c r="B174" s="2" t="s">
        <v>344</v>
      </c>
      <c r="C174" s="3">
        <v>1.5521960669999999</v>
      </c>
      <c r="D174">
        <v>21</v>
      </c>
      <c r="E174">
        <v>62</v>
      </c>
      <c r="F174" s="3">
        <v>4.2E-7</v>
      </c>
      <c r="G174" s="3">
        <v>0.95223250999999998</v>
      </c>
      <c r="H174">
        <v>20</v>
      </c>
      <c r="I174">
        <v>39</v>
      </c>
      <c r="J174" s="3">
        <v>1.661495E-3</v>
      </c>
      <c r="K174" s="3">
        <v>0.58153357299999997</v>
      </c>
      <c r="L174">
        <v>23</v>
      </c>
      <c r="M174">
        <v>35</v>
      </c>
      <c r="N174" s="3">
        <v>6.7749432999999998E-2</v>
      </c>
      <c r="O174" s="3">
        <v>1.1016279330000001</v>
      </c>
      <c r="P174">
        <v>22</v>
      </c>
      <c r="Q174">
        <v>46</v>
      </c>
      <c r="R174" s="3">
        <v>5.5572900000000003E-4</v>
      </c>
      <c r="S174" s="3">
        <v>0.73301285299999996</v>
      </c>
      <c r="T174">
        <v>19</v>
      </c>
      <c r="U174">
        <v>31</v>
      </c>
      <c r="V174" s="3">
        <v>1.7431219000000001E-2</v>
      </c>
      <c r="W174" s="3">
        <v>0.34587580499999998</v>
      </c>
      <c r="X174">
        <v>22</v>
      </c>
      <c r="Y174">
        <v>28</v>
      </c>
      <c r="Z174" s="3">
        <v>0.34177080199999998</v>
      </c>
      <c r="AA174" s="3">
        <v>0.385201026</v>
      </c>
      <c r="AB174">
        <v>17</v>
      </c>
      <c r="AC174">
        <v>22</v>
      </c>
      <c r="AD174" s="3">
        <v>0.26564092500000003</v>
      </c>
      <c r="AE174" s="3">
        <v>-9.9310977738000003E-2</v>
      </c>
      <c r="AF174">
        <v>16</v>
      </c>
      <c r="AG174">
        <v>15</v>
      </c>
      <c r="AH174" s="3">
        <v>0.79644441777999997</v>
      </c>
      <c r="AI174" s="3">
        <v>0.16697327200000001</v>
      </c>
      <c r="AJ174">
        <v>26</v>
      </c>
      <c r="AK174">
        <v>30</v>
      </c>
      <c r="AL174" s="3">
        <v>0.68105699900000005</v>
      </c>
      <c r="AM174" s="3">
        <v>0.42624038199999997</v>
      </c>
      <c r="AN174">
        <v>18</v>
      </c>
      <c r="AO174">
        <v>24</v>
      </c>
      <c r="AP174" s="3">
        <v>0.20243334399999999</v>
      </c>
    </row>
    <row r="175" spans="1:42" x14ac:dyDescent="0.25">
      <c r="A175" s="2" t="s">
        <v>345</v>
      </c>
      <c r="B175" s="2" t="s">
        <v>346</v>
      </c>
      <c r="C175" s="3">
        <v>-0.22027776600000001</v>
      </c>
      <c r="D175">
        <v>10</v>
      </c>
      <c r="E175">
        <v>9</v>
      </c>
      <c r="F175" s="3">
        <v>0.82181363500000004</v>
      </c>
      <c r="G175" s="3">
        <v>2.5937556009999998</v>
      </c>
      <c r="H175">
        <v>7</v>
      </c>
      <c r="I175">
        <v>43</v>
      </c>
      <c r="J175" s="3">
        <v>1.2E-5</v>
      </c>
      <c r="K175" s="3">
        <v>0.37303841399999998</v>
      </c>
      <c r="L175">
        <v>7</v>
      </c>
      <c r="M175">
        <v>9</v>
      </c>
      <c r="N175" s="3">
        <v>0.61371397800000005</v>
      </c>
      <c r="O175" s="3">
        <v>1.2353046329999999</v>
      </c>
      <c r="P175">
        <v>10</v>
      </c>
      <c r="Q175">
        <v>22</v>
      </c>
      <c r="R175" s="3">
        <v>5.7213564000000001E-2</v>
      </c>
      <c r="S175" s="3">
        <v>0.59991763499999995</v>
      </c>
      <c r="T175">
        <v>14</v>
      </c>
      <c r="U175">
        <v>21</v>
      </c>
      <c r="V175" s="3">
        <v>0.36390763799999998</v>
      </c>
      <c r="W175" s="3">
        <v>-0.183244039</v>
      </c>
      <c r="X175">
        <v>36</v>
      </c>
      <c r="Y175">
        <v>32</v>
      </c>
      <c r="Z175" s="3">
        <v>0.82563573499999998</v>
      </c>
      <c r="AA175" s="3">
        <v>0.50241803699999998</v>
      </c>
      <c r="AB175">
        <v>29</v>
      </c>
      <c r="AC175">
        <v>40</v>
      </c>
      <c r="AD175" s="3">
        <v>0.478135584</v>
      </c>
      <c r="AE175" s="3">
        <v>-8.8083893167999999E-2</v>
      </c>
      <c r="AF175">
        <v>34</v>
      </c>
      <c r="AG175">
        <v>32</v>
      </c>
      <c r="AH175" s="3">
        <v>0.91196563112999995</v>
      </c>
      <c r="AI175" s="3">
        <v>0.99773509100000002</v>
      </c>
      <c r="AJ175">
        <v>20</v>
      </c>
      <c r="AK175">
        <v>39</v>
      </c>
      <c r="AL175" s="3">
        <v>0.14796604999999999</v>
      </c>
      <c r="AM175" s="3">
        <v>1.1697941999999999E-2</v>
      </c>
      <c r="AN175">
        <v>32</v>
      </c>
      <c r="AO175">
        <v>32</v>
      </c>
      <c r="AP175" s="3">
        <v>0.992779878</v>
      </c>
    </row>
    <row r="176" spans="1:42" x14ac:dyDescent="0.25">
      <c r="A176" s="2" t="s">
        <v>8</v>
      </c>
      <c r="B176" s="2" t="s">
        <v>347</v>
      </c>
      <c r="C176" s="3">
        <v>1.4341986680000001</v>
      </c>
      <c r="D176">
        <v>11</v>
      </c>
      <c r="E176">
        <v>28</v>
      </c>
      <c r="F176" s="3">
        <v>0.159586057</v>
      </c>
      <c r="G176" s="3">
        <v>4.8425785550000002</v>
      </c>
      <c r="H176">
        <v>10</v>
      </c>
      <c r="I176">
        <v>288</v>
      </c>
      <c r="J176" s="3">
        <v>9.5599999999999992E-9</v>
      </c>
      <c r="K176" s="3">
        <v>2.384374352</v>
      </c>
      <c r="L176">
        <v>9</v>
      </c>
      <c r="M176">
        <v>44</v>
      </c>
      <c r="N176" s="3">
        <v>6.1730639999999998E-3</v>
      </c>
      <c r="O176" s="3">
        <v>0.37468362</v>
      </c>
      <c r="P176">
        <v>16</v>
      </c>
      <c r="Q176">
        <v>21</v>
      </c>
      <c r="R176" s="3">
        <v>0.74572007200000001</v>
      </c>
      <c r="S176" s="3">
        <v>0.43759533</v>
      </c>
      <c r="T176">
        <v>12</v>
      </c>
      <c r="U176">
        <v>16</v>
      </c>
      <c r="V176" s="3">
        <v>0.67527502500000003</v>
      </c>
      <c r="W176" s="3">
        <v>1.2582197100000001</v>
      </c>
      <c r="X176">
        <v>7</v>
      </c>
      <c r="Y176">
        <v>16</v>
      </c>
      <c r="Z176" s="3">
        <v>0.20437064299999999</v>
      </c>
      <c r="AA176" s="3">
        <v>4.7675662479999996</v>
      </c>
      <c r="AB176">
        <v>7</v>
      </c>
      <c r="AC176">
        <v>167</v>
      </c>
      <c r="AD176" s="3">
        <v>1.14E-8</v>
      </c>
      <c r="AE176" s="3">
        <v>0.93908776811000005</v>
      </c>
      <c r="AF176">
        <v>8</v>
      </c>
      <c r="AG176">
        <v>15</v>
      </c>
      <c r="AH176" s="3">
        <v>0.32587384177000001</v>
      </c>
      <c r="AI176" s="3">
        <v>0.36566779100000002</v>
      </c>
      <c r="AJ176">
        <v>10</v>
      </c>
      <c r="AK176">
        <v>12</v>
      </c>
      <c r="AL176" s="3">
        <v>0.75849023900000001</v>
      </c>
      <c r="AM176" s="3">
        <v>0.81405633300000002</v>
      </c>
      <c r="AN176">
        <v>7</v>
      </c>
      <c r="AO176">
        <v>12</v>
      </c>
      <c r="AP176" s="3">
        <v>0.413645545</v>
      </c>
    </row>
    <row r="177" spans="1:42" x14ac:dyDescent="0.25">
      <c r="A177" s="2" t="s">
        <v>4</v>
      </c>
      <c r="B177" s="2" t="s">
        <v>347</v>
      </c>
      <c r="C177" s="3">
        <v>0.969654868</v>
      </c>
      <c r="D177">
        <v>37</v>
      </c>
      <c r="E177">
        <v>72</v>
      </c>
      <c r="F177" s="3">
        <v>3.6204689999999998E-2</v>
      </c>
      <c r="G177" s="3">
        <v>2.6154506710000001</v>
      </c>
      <c r="H177">
        <v>39</v>
      </c>
      <c r="I177">
        <v>238</v>
      </c>
      <c r="J177" s="3">
        <v>1.3799999999999999E-10</v>
      </c>
      <c r="K177" s="3">
        <v>1.438582721</v>
      </c>
      <c r="L177">
        <v>35</v>
      </c>
      <c r="M177">
        <v>93</v>
      </c>
      <c r="N177" s="3">
        <v>5.2271100000000003E-4</v>
      </c>
      <c r="O177" s="3">
        <v>1.0973613820000001</v>
      </c>
      <c r="P177">
        <v>50</v>
      </c>
      <c r="Q177">
        <v>106</v>
      </c>
      <c r="R177" s="3">
        <v>1.2681411E-2</v>
      </c>
      <c r="S177" s="3">
        <v>0.99322013499999995</v>
      </c>
      <c r="T177">
        <v>42</v>
      </c>
      <c r="U177">
        <v>82</v>
      </c>
      <c r="V177" s="3">
        <v>1.7771037999999999E-2</v>
      </c>
      <c r="W177" s="3">
        <v>0.40157259299999998</v>
      </c>
      <c r="X177">
        <v>55</v>
      </c>
      <c r="Y177">
        <v>73</v>
      </c>
      <c r="Z177" s="3">
        <v>0.42521806000000001</v>
      </c>
      <c r="AA177" s="3">
        <v>1.957402818</v>
      </c>
      <c r="AB177">
        <v>34</v>
      </c>
      <c r="AC177">
        <v>131</v>
      </c>
      <c r="AD177" s="3">
        <v>1.5799999999999999E-6</v>
      </c>
      <c r="AE177" s="3">
        <v>0.83920291130000002</v>
      </c>
      <c r="AF177">
        <v>34</v>
      </c>
      <c r="AG177">
        <v>60</v>
      </c>
      <c r="AH177" s="3">
        <v>5.1146468459999997E-2</v>
      </c>
      <c r="AI177" s="3">
        <v>0.35562381799999998</v>
      </c>
      <c r="AJ177">
        <v>67</v>
      </c>
      <c r="AK177">
        <v>85</v>
      </c>
      <c r="AL177" s="3">
        <v>0.495345916</v>
      </c>
      <c r="AM177" s="3">
        <v>1.000228868</v>
      </c>
      <c r="AN177">
        <v>38</v>
      </c>
      <c r="AO177">
        <v>75</v>
      </c>
      <c r="AP177" s="3">
        <v>1.9369928000000002E-2</v>
      </c>
    </row>
    <row r="178" spans="1:42" x14ac:dyDescent="0.25">
      <c r="A178" s="2" t="s">
        <v>348</v>
      </c>
      <c r="B178" s="2" t="s">
        <v>349</v>
      </c>
      <c r="C178" s="3">
        <v>0.73377689199999996</v>
      </c>
      <c r="D178">
        <v>26</v>
      </c>
      <c r="E178">
        <v>43</v>
      </c>
      <c r="F178" s="3">
        <v>8.0560306999999998E-2</v>
      </c>
      <c r="G178" s="3">
        <v>2.0906635800000002</v>
      </c>
      <c r="H178">
        <v>19</v>
      </c>
      <c r="I178">
        <v>77</v>
      </c>
      <c r="J178" s="3">
        <v>6.72E-9</v>
      </c>
      <c r="K178" s="3">
        <v>1.5595276709999999</v>
      </c>
      <c r="L178">
        <v>16</v>
      </c>
      <c r="M178">
        <v>46</v>
      </c>
      <c r="N178" s="3">
        <v>1.8099999999999999E-5</v>
      </c>
      <c r="O178" s="3">
        <v>0.99659991400000003</v>
      </c>
      <c r="P178">
        <v>26</v>
      </c>
      <c r="Q178">
        <v>52</v>
      </c>
      <c r="R178" s="3">
        <v>1.0225013999999999E-2</v>
      </c>
      <c r="S178" s="3">
        <v>1.3336095859999999</v>
      </c>
      <c r="T178">
        <v>24</v>
      </c>
      <c r="U178">
        <v>59</v>
      </c>
      <c r="V178" s="3">
        <v>2.2469300000000001E-4</v>
      </c>
      <c r="W178" s="3">
        <v>0.89109117299999996</v>
      </c>
      <c r="X178">
        <v>34</v>
      </c>
      <c r="Y178">
        <v>62</v>
      </c>
      <c r="Z178" s="3">
        <v>2.3909919000000002E-2</v>
      </c>
      <c r="AA178" s="3">
        <v>1.050299506</v>
      </c>
      <c r="AB178">
        <v>32</v>
      </c>
      <c r="AC178">
        <v>65</v>
      </c>
      <c r="AD178" s="3">
        <v>4.8456569999999997E-3</v>
      </c>
      <c r="AE178" s="3">
        <v>1.3999352952999999</v>
      </c>
      <c r="AF178">
        <v>25</v>
      </c>
      <c r="AG178">
        <v>64</v>
      </c>
      <c r="AH178" s="3">
        <v>1.2285398624999999E-4</v>
      </c>
      <c r="AI178" s="3">
        <v>1.112051669</v>
      </c>
      <c r="AJ178">
        <v>29</v>
      </c>
      <c r="AK178">
        <v>63</v>
      </c>
      <c r="AL178" s="3">
        <v>5.6211639999999997E-3</v>
      </c>
      <c r="AM178" s="3">
        <v>0.90454553299999996</v>
      </c>
      <c r="AN178">
        <v>35</v>
      </c>
      <c r="AO178">
        <v>65</v>
      </c>
      <c r="AP178" s="3">
        <v>1.600037E-2</v>
      </c>
    </row>
    <row r="179" spans="1:42" x14ac:dyDescent="0.25">
      <c r="A179" s="2" t="s">
        <v>350</v>
      </c>
      <c r="B179" s="2" t="s">
        <v>351</v>
      </c>
      <c r="C179" s="3">
        <v>-0.180710763</v>
      </c>
      <c r="D179">
        <v>6</v>
      </c>
      <c r="E179">
        <v>6</v>
      </c>
      <c r="F179" s="3">
        <v>0.86423546699999998</v>
      </c>
      <c r="G179" s="3">
        <v>3.0578608090000001</v>
      </c>
      <c r="H179">
        <v>6</v>
      </c>
      <c r="I179">
        <v>45</v>
      </c>
      <c r="J179" s="3">
        <v>5.4799999999999998E-7</v>
      </c>
      <c r="K179" s="3">
        <v>0.91163378900000003</v>
      </c>
      <c r="L179">
        <v>6</v>
      </c>
      <c r="M179">
        <v>10</v>
      </c>
      <c r="N179" s="3">
        <v>0.17525147599999999</v>
      </c>
      <c r="O179" s="3">
        <v>1.436995056</v>
      </c>
      <c r="P179">
        <v>6</v>
      </c>
      <c r="Q179">
        <v>16</v>
      </c>
      <c r="R179" s="3">
        <v>3.0844897999999999E-2</v>
      </c>
      <c r="S179" s="3">
        <v>1.03532764</v>
      </c>
      <c r="T179">
        <v>5</v>
      </c>
      <c r="U179">
        <v>10</v>
      </c>
      <c r="V179" s="3">
        <v>0.111531588</v>
      </c>
      <c r="W179" s="3">
        <v>0.43468850199999998</v>
      </c>
      <c r="X179">
        <v>6</v>
      </c>
      <c r="Y179">
        <v>8</v>
      </c>
      <c r="Z179" s="3">
        <v>0.58428101799999999</v>
      </c>
      <c r="AA179" s="3">
        <v>2.0640468080000001</v>
      </c>
      <c r="AB179">
        <v>5</v>
      </c>
      <c r="AC179">
        <v>20</v>
      </c>
      <c r="AD179" s="3">
        <v>9.7633500000000005E-4</v>
      </c>
      <c r="AE179" s="3">
        <v>0.99393320323000001</v>
      </c>
      <c r="AF179">
        <v>5</v>
      </c>
      <c r="AG179">
        <v>9</v>
      </c>
      <c r="AH179" s="3">
        <v>0.13362918905999999</v>
      </c>
      <c r="AI179" s="3">
        <v>1.6381732739999999</v>
      </c>
      <c r="AJ179">
        <v>6</v>
      </c>
      <c r="AK179">
        <v>17</v>
      </c>
      <c r="AL179" s="3">
        <v>1.7536036000000001E-2</v>
      </c>
      <c r="AM179" s="3">
        <v>0.92561299600000002</v>
      </c>
      <c r="AN179">
        <v>6</v>
      </c>
      <c r="AO179">
        <v>10</v>
      </c>
      <c r="AP179" s="3">
        <v>0.16991982799999999</v>
      </c>
    </row>
    <row r="180" spans="1:42" x14ac:dyDescent="0.25">
      <c r="A180" s="2" t="s">
        <v>352</v>
      </c>
      <c r="B180" s="2" t="s">
        <v>353</v>
      </c>
      <c r="C180" s="3">
        <v>-9.5922745000000004E-2</v>
      </c>
      <c r="D180">
        <v>13</v>
      </c>
      <c r="E180">
        <v>12</v>
      </c>
      <c r="F180" s="3">
        <v>0.93024450999999997</v>
      </c>
      <c r="G180" s="3">
        <v>2.3552852799999999</v>
      </c>
      <c r="H180">
        <v>13</v>
      </c>
      <c r="I180">
        <v>66</v>
      </c>
      <c r="J180" s="3">
        <v>1.3200000000000001E-5</v>
      </c>
      <c r="K180" s="3">
        <v>1.0301829499999999</v>
      </c>
      <c r="L180">
        <v>12</v>
      </c>
      <c r="M180">
        <v>24</v>
      </c>
      <c r="N180" s="3">
        <v>7.3614698000000006E-2</v>
      </c>
      <c r="O180" s="3">
        <v>1.0958850739999999</v>
      </c>
      <c r="P180">
        <v>16</v>
      </c>
      <c r="Q180">
        <v>33</v>
      </c>
      <c r="R180" s="3">
        <v>6.5662931999999993E-2</v>
      </c>
      <c r="S180" s="3">
        <v>0.79696797200000002</v>
      </c>
      <c r="T180">
        <v>15</v>
      </c>
      <c r="U180">
        <v>26</v>
      </c>
      <c r="V180" s="3">
        <v>0.169592098</v>
      </c>
      <c r="W180" s="3">
        <v>2.6386331999999998E-2</v>
      </c>
      <c r="X180">
        <v>23</v>
      </c>
      <c r="Y180">
        <v>24</v>
      </c>
      <c r="Z180" s="3">
        <v>0.98418642099999998</v>
      </c>
      <c r="AA180" s="3">
        <v>1.012924878</v>
      </c>
      <c r="AB180">
        <v>29</v>
      </c>
      <c r="AC180">
        <v>57</v>
      </c>
      <c r="AD180" s="3">
        <v>8.2009812000000001E-2</v>
      </c>
      <c r="AE180" s="3">
        <v>0.84390949102000001</v>
      </c>
      <c r="AF180">
        <v>26</v>
      </c>
      <c r="AG180">
        <v>47</v>
      </c>
      <c r="AH180" s="3">
        <v>0.14499507994999999</v>
      </c>
      <c r="AI180" s="3">
        <v>0.95209100099999999</v>
      </c>
      <c r="AJ180">
        <v>18</v>
      </c>
      <c r="AK180">
        <v>34</v>
      </c>
      <c r="AL180" s="3">
        <v>0.13148332400000001</v>
      </c>
      <c r="AM180" s="3">
        <v>0.33631662800000001</v>
      </c>
      <c r="AN180">
        <v>24</v>
      </c>
      <c r="AO180">
        <v>30</v>
      </c>
      <c r="AP180" s="3">
        <v>0.61215200999999997</v>
      </c>
    </row>
    <row r="181" spans="1:42" x14ac:dyDescent="0.25">
      <c r="A181" s="2" t="s">
        <v>354</v>
      </c>
      <c r="B181" s="2" t="s">
        <v>355</v>
      </c>
      <c r="C181" s="3">
        <v>0.644649472</v>
      </c>
      <c r="D181">
        <v>22</v>
      </c>
      <c r="E181">
        <v>34</v>
      </c>
      <c r="F181" s="3">
        <v>1.1529681999999999E-2</v>
      </c>
      <c r="G181" s="3">
        <v>0.54186871800000003</v>
      </c>
      <c r="H181">
        <v>25</v>
      </c>
      <c r="I181">
        <v>36</v>
      </c>
      <c r="J181" s="3">
        <v>2.0503449999999999E-2</v>
      </c>
      <c r="K181" s="3">
        <v>0.21919003000000001</v>
      </c>
      <c r="L181">
        <v>26</v>
      </c>
      <c r="M181">
        <v>31</v>
      </c>
      <c r="N181" s="3">
        <v>0.41242859500000001</v>
      </c>
      <c r="O181" s="3">
        <v>0.51127478400000004</v>
      </c>
      <c r="P181">
        <v>29</v>
      </c>
      <c r="Q181">
        <v>41</v>
      </c>
      <c r="R181" s="3">
        <v>4.0751294E-2</v>
      </c>
      <c r="S181" s="3">
        <v>0.78409324700000005</v>
      </c>
      <c r="T181">
        <v>19</v>
      </c>
      <c r="U181">
        <v>32</v>
      </c>
      <c r="V181" s="3">
        <v>8.0219299999999998E-4</v>
      </c>
      <c r="W181" s="3">
        <v>0.69313987200000005</v>
      </c>
      <c r="X181">
        <v>15</v>
      </c>
      <c r="Y181">
        <v>23</v>
      </c>
      <c r="Z181" s="3">
        <v>6.6970720000000001E-3</v>
      </c>
      <c r="AA181" s="3">
        <v>1.084787382</v>
      </c>
      <c r="AB181">
        <v>14</v>
      </c>
      <c r="AC181">
        <v>30</v>
      </c>
      <c r="AD181" s="3">
        <v>4.5399999999999997E-6</v>
      </c>
      <c r="AE181" s="3">
        <v>0.46264201232000002</v>
      </c>
      <c r="AF181">
        <v>14</v>
      </c>
      <c r="AG181">
        <v>20</v>
      </c>
      <c r="AH181" s="3">
        <v>6.6270712448999999E-2</v>
      </c>
      <c r="AI181" s="3">
        <v>0.95303875500000002</v>
      </c>
      <c r="AJ181">
        <v>11</v>
      </c>
      <c r="AK181">
        <v>20</v>
      </c>
      <c r="AL181" s="3">
        <v>3.0192000000000001E-4</v>
      </c>
      <c r="AM181" s="3">
        <v>0.84522616299999997</v>
      </c>
      <c r="AN181">
        <v>10</v>
      </c>
      <c r="AO181">
        <v>17</v>
      </c>
      <c r="AP181" s="3">
        <v>7.45124E-4</v>
      </c>
    </row>
    <row r="182" spans="1:42" x14ac:dyDescent="0.25">
      <c r="A182" s="2" t="s">
        <v>356</v>
      </c>
      <c r="B182" s="2" t="s">
        <v>357</v>
      </c>
      <c r="C182" s="3">
        <v>1.1144298079999999</v>
      </c>
      <c r="D182">
        <v>96</v>
      </c>
      <c r="E182">
        <v>207</v>
      </c>
      <c r="F182" s="3">
        <v>2.8200000000000001E-5</v>
      </c>
      <c r="G182" s="3">
        <v>0.94585808800000004</v>
      </c>
      <c r="H182">
        <v>90</v>
      </c>
      <c r="I182">
        <v>174</v>
      </c>
      <c r="J182" s="3">
        <v>2.4160699999999999E-4</v>
      </c>
      <c r="K182" s="3">
        <v>-9.9432449000000006E-2</v>
      </c>
      <c r="L182">
        <v>129</v>
      </c>
      <c r="M182">
        <v>121</v>
      </c>
      <c r="N182" s="3">
        <v>0.77455603799999995</v>
      </c>
      <c r="O182" s="3">
        <v>0.58567070300000001</v>
      </c>
      <c r="P182">
        <v>130</v>
      </c>
      <c r="Q182">
        <v>195</v>
      </c>
      <c r="R182" s="3">
        <v>3.6000593999999997E-2</v>
      </c>
      <c r="S182" s="3">
        <v>0.45806157600000003</v>
      </c>
      <c r="T182">
        <v>104</v>
      </c>
      <c r="U182">
        <v>142</v>
      </c>
      <c r="V182" s="3">
        <v>8.9333176E-2</v>
      </c>
      <c r="W182" s="3">
        <v>-0.48827335199999999</v>
      </c>
      <c r="X182">
        <v>307</v>
      </c>
      <c r="Y182">
        <v>219</v>
      </c>
      <c r="Z182" s="3">
        <v>9.0131746999999998E-2</v>
      </c>
      <c r="AA182" s="3">
        <v>-0.43570659099999998</v>
      </c>
      <c r="AB182">
        <v>278</v>
      </c>
      <c r="AC182">
        <v>206</v>
      </c>
      <c r="AD182" s="3">
        <v>0.119933022</v>
      </c>
      <c r="AE182" s="3">
        <v>-0.34177531031000002</v>
      </c>
      <c r="AF182">
        <v>197</v>
      </c>
      <c r="AG182">
        <v>155</v>
      </c>
      <c r="AH182" s="3">
        <v>0.22332667104000001</v>
      </c>
      <c r="AI182" s="3">
        <v>0.41186951700000002</v>
      </c>
      <c r="AJ182">
        <v>169</v>
      </c>
      <c r="AK182">
        <v>224</v>
      </c>
      <c r="AL182" s="3">
        <v>0.172079761</v>
      </c>
      <c r="AM182" s="3">
        <v>-0.90426169700000003</v>
      </c>
      <c r="AN182">
        <v>362</v>
      </c>
      <c r="AO182">
        <v>193</v>
      </c>
      <c r="AP182" s="3">
        <v>5.0065799999999996E-4</v>
      </c>
    </row>
    <row r="183" spans="1:42" x14ac:dyDescent="0.25">
      <c r="A183" s="2" t="s">
        <v>358</v>
      </c>
      <c r="B183" s="2" t="s">
        <v>359</v>
      </c>
      <c r="C183" s="3">
        <v>1.1252326509999999</v>
      </c>
      <c r="D183">
        <v>12</v>
      </c>
      <c r="E183">
        <v>26</v>
      </c>
      <c r="F183" s="3">
        <v>3.2331011999999999E-2</v>
      </c>
      <c r="G183" s="3">
        <v>2.0115322930000001</v>
      </c>
      <c r="H183">
        <v>10</v>
      </c>
      <c r="I183">
        <v>39</v>
      </c>
      <c r="J183" s="3">
        <v>1.7200000000000001E-5</v>
      </c>
      <c r="K183" s="3">
        <v>1.5160836209999999</v>
      </c>
      <c r="L183">
        <v>10</v>
      </c>
      <c r="M183">
        <v>27</v>
      </c>
      <c r="N183" s="3">
        <v>1.4198819999999999E-3</v>
      </c>
      <c r="O183" s="3">
        <v>0.91487145000000003</v>
      </c>
      <c r="P183">
        <v>15</v>
      </c>
      <c r="Q183">
        <v>27</v>
      </c>
      <c r="R183" s="3">
        <v>7.5646469999999993E-2</v>
      </c>
      <c r="S183" s="3">
        <v>1.9534083179999999</v>
      </c>
      <c r="T183">
        <v>11</v>
      </c>
      <c r="U183">
        <v>40</v>
      </c>
      <c r="V183" s="3">
        <v>2.76E-5</v>
      </c>
      <c r="W183" s="3">
        <v>1.0616424149999999</v>
      </c>
      <c r="X183">
        <v>19</v>
      </c>
      <c r="Y183">
        <v>39</v>
      </c>
      <c r="Z183" s="3">
        <v>3.9056863999999997E-2</v>
      </c>
      <c r="AA183" s="3">
        <v>1.040444344</v>
      </c>
      <c r="AB183">
        <v>24</v>
      </c>
      <c r="AC183">
        <v>50</v>
      </c>
      <c r="AD183" s="3">
        <v>3.4896848000000001E-2</v>
      </c>
      <c r="AE183" s="3">
        <v>1.0527713769</v>
      </c>
      <c r="AF183">
        <v>29</v>
      </c>
      <c r="AG183">
        <v>60</v>
      </c>
      <c r="AH183" s="3">
        <v>2.9402422655999998E-2</v>
      </c>
      <c r="AI183" s="3">
        <v>1.2497219799999999</v>
      </c>
      <c r="AJ183">
        <v>19</v>
      </c>
      <c r="AK183">
        <v>43</v>
      </c>
      <c r="AL183" s="3">
        <v>1.7089369E-2</v>
      </c>
      <c r="AM183" s="3">
        <v>1.1451561800000001</v>
      </c>
      <c r="AN183">
        <v>33</v>
      </c>
      <c r="AO183">
        <v>72</v>
      </c>
      <c r="AP183" s="3">
        <v>1.7980652E-2</v>
      </c>
    </row>
    <row r="184" spans="1:42" x14ac:dyDescent="0.25">
      <c r="A184" s="2" t="s">
        <v>360</v>
      </c>
      <c r="B184" s="2" t="s">
        <v>361</v>
      </c>
      <c r="C184" s="3">
        <v>0.14067739100000001</v>
      </c>
      <c r="D184">
        <v>21</v>
      </c>
      <c r="E184">
        <v>23</v>
      </c>
      <c r="F184" s="3">
        <v>0.79164386799999997</v>
      </c>
      <c r="G184" s="3">
        <v>1.506368454</v>
      </c>
      <c r="H184">
        <v>18</v>
      </c>
      <c r="I184">
        <v>51</v>
      </c>
      <c r="J184" s="3">
        <v>4.8899999999999998E-6</v>
      </c>
      <c r="K184" s="3">
        <v>0.57741186200000005</v>
      </c>
      <c r="L184">
        <v>19</v>
      </c>
      <c r="M184">
        <v>28</v>
      </c>
      <c r="N184" s="3">
        <v>0.104466087</v>
      </c>
      <c r="O184" s="3">
        <v>0.855014775</v>
      </c>
      <c r="P184">
        <v>21</v>
      </c>
      <c r="Q184">
        <v>37</v>
      </c>
      <c r="R184" s="3">
        <v>1.6207689000000001E-2</v>
      </c>
      <c r="S184" s="3">
        <v>0.73661461900000003</v>
      </c>
      <c r="T184">
        <v>23</v>
      </c>
      <c r="U184">
        <v>37</v>
      </c>
      <c r="V184" s="3">
        <v>2.9623910999999999E-2</v>
      </c>
      <c r="W184" s="3">
        <v>0.39716640600000003</v>
      </c>
      <c r="X184">
        <v>34</v>
      </c>
      <c r="Y184">
        <v>44</v>
      </c>
      <c r="Z184" s="3">
        <v>0.30896383799999999</v>
      </c>
      <c r="AA184" s="3">
        <v>0.81505663100000003</v>
      </c>
      <c r="AB184">
        <v>33</v>
      </c>
      <c r="AC184">
        <v>57</v>
      </c>
      <c r="AD184" s="3">
        <v>1.7268776E-2</v>
      </c>
      <c r="AE184" s="3">
        <v>0.92661918014</v>
      </c>
      <c r="AF184">
        <v>32</v>
      </c>
      <c r="AG184">
        <v>61</v>
      </c>
      <c r="AH184" s="3">
        <v>5.5960231678999998E-3</v>
      </c>
      <c r="AI184" s="3">
        <v>1.141473486</v>
      </c>
      <c r="AJ184">
        <v>32</v>
      </c>
      <c r="AK184">
        <v>70</v>
      </c>
      <c r="AL184" s="3">
        <v>1.414018E-3</v>
      </c>
      <c r="AM184" s="3">
        <v>0.48582646699999998</v>
      </c>
      <c r="AN184">
        <v>38</v>
      </c>
      <c r="AO184">
        <v>53</v>
      </c>
      <c r="AP184" s="3">
        <v>0.174356874</v>
      </c>
    </row>
    <row r="185" spans="1:42" x14ac:dyDescent="0.25">
      <c r="A185" s="2" t="s">
        <v>362</v>
      </c>
      <c r="B185" s="2" t="s">
        <v>363</v>
      </c>
      <c r="C185" s="3">
        <v>1.430461212</v>
      </c>
      <c r="D185">
        <v>14</v>
      </c>
      <c r="E185">
        <v>36</v>
      </c>
      <c r="F185" s="3">
        <v>6.07348E-3</v>
      </c>
      <c r="G185" s="3">
        <v>1.636963148</v>
      </c>
      <c r="H185">
        <v>9</v>
      </c>
      <c r="I185">
        <v>25</v>
      </c>
      <c r="J185" s="3">
        <v>6.9985900000000005E-4</v>
      </c>
      <c r="K185" s="3">
        <v>1.0289290870000001</v>
      </c>
      <c r="L185">
        <v>9</v>
      </c>
      <c r="M185">
        <v>17</v>
      </c>
      <c r="N185" s="3">
        <v>4.2274396999999998E-2</v>
      </c>
      <c r="O185" s="3">
        <v>1.21549332</v>
      </c>
      <c r="P185">
        <v>16</v>
      </c>
      <c r="Q185">
        <v>37</v>
      </c>
      <c r="R185" s="3">
        <v>1.8130764000000001E-2</v>
      </c>
      <c r="S185" s="3">
        <v>1.7757627600000001</v>
      </c>
      <c r="T185">
        <v>17</v>
      </c>
      <c r="U185">
        <v>58</v>
      </c>
      <c r="V185" s="3">
        <v>1.8836699999999999E-4</v>
      </c>
      <c r="W185" s="3">
        <v>1.2092731999999999</v>
      </c>
      <c r="X185">
        <v>21</v>
      </c>
      <c r="Y185">
        <v>49</v>
      </c>
      <c r="Z185" s="3">
        <v>1.961823E-2</v>
      </c>
      <c r="AA185" s="3">
        <v>2.509800217</v>
      </c>
      <c r="AB185">
        <v>20</v>
      </c>
      <c r="AC185">
        <v>109</v>
      </c>
      <c r="AD185" s="3">
        <v>8.3200000000000004E-8</v>
      </c>
      <c r="AE185" s="3">
        <v>1.0402364119</v>
      </c>
      <c r="AF185">
        <v>22</v>
      </c>
      <c r="AG185">
        <v>45</v>
      </c>
      <c r="AH185" s="3">
        <v>3.5709474870999999E-2</v>
      </c>
      <c r="AI185" s="3">
        <v>1.1796490589999999</v>
      </c>
      <c r="AJ185">
        <v>29</v>
      </c>
      <c r="AK185">
        <v>65</v>
      </c>
      <c r="AL185" s="3">
        <v>2.8305495E-2</v>
      </c>
      <c r="AM185" s="3">
        <v>0.86019700600000004</v>
      </c>
      <c r="AN185">
        <v>52</v>
      </c>
      <c r="AO185">
        <v>94</v>
      </c>
      <c r="AP185" s="3">
        <v>9.0088674999999993E-2</v>
      </c>
    </row>
    <row r="186" spans="1:42" x14ac:dyDescent="0.25">
      <c r="A186" s="2" t="s">
        <v>364</v>
      </c>
      <c r="B186" s="2" t="s">
        <v>365</v>
      </c>
      <c r="C186" s="3">
        <v>0.30055766</v>
      </c>
      <c r="D186">
        <v>7</v>
      </c>
      <c r="E186">
        <v>9</v>
      </c>
      <c r="F186" s="3">
        <v>0.60501117599999998</v>
      </c>
      <c r="G186" s="3">
        <v>0.12346307199999999</v>
      </c>
      <c r="H186">
        <v>5</v>
      </c>
      <c r="I186">
        <v>5</v>
      </c>
      <c r="J186" s="3">
        <v>0.82468901699999997</v>
      </c>
      <c r="K186" s="3">
        <v>0.72436855099999997</v>
      </c>
      <c r="L186">
        <v>4</v>
      </c>
      <c r="M186">
        <v>6</v>
      </c>
      <c r="N186" s="3">
        <v>0.109711324</v>
      </c>
      <c r="O186" s="3">
        <v>-5.1102399E-2</v>
      </c>
      <c r="P186">
        <v>9</v>
      </c>
      <c r="Q186">
        <v>9</v>
      </c>
      <c r="R186" s="3">
        <v>0.94259021200000004</v>
      </c>
      <c r="S186" s="3">
        <v>1.039712228</v>
      </c>
      <c r="T186">
        <v>9</v>
      </c>
      <c r="U186">
        <v>18</v>
      </c>
      <c r="V186" s="3">
        <v>9.9085719999999992E-3</v>
      </c>
      <c r="W186" s="3">
        <v>0.34048503400000002</v>
      </c>
      <c r="X186">
        <v>41</v>
      </c>
      <c r="Y186">
        <v>52</v>
      </c>
      <c r="Z186" s="3">
        <v>0.47882480599999999</v>
      </c>
      <c r="AA186" s="3">
        <v>1.503623596</v>
      </c>
      <c r="AB186">
        <v>49</v>
      </c>
      <c r="AC186">
        <v>137</v>
      </c>
      <c r="AD186" s="3">
        <v>1.02024E-4</v>
      </c>
      <c r="AE186" s="3">
        <v>0.84558473534</v>
      </c>
      <c r="AF186">
        <v>56</v>
      </c>
      <c r="AG186">
        <v>101</v>
      </c>
      <c r="AH186" s="3">
        <v>3.435938686E-2</v>
      </c>
      <c r="AI186" s="3">
        <v>1.487302535</v>
      </c>
      <c r="AJ186">
        <v>45</v>
      </c>
      <c r="AK186">
        <v>126</v>
      </c>
      <c r="AL186" s="3">
        <v>3.66547E-4</v>
      </c>
      <c r="AM186" s="3">
        <v>0.11223042</v>
      </c>
      <c r="AN186">
        <v>135</v>
      </c>
      <c r="AO186">
        <v>146</v>
      </c>
      <c r="AP186" s="3">
        <v>0.82883489799999999</v>
      </c>
    </row>
    <row r="187" spans="1:42" x14ac:dyDescent="0.25">
      <c r="A187" s="2" t="s">
        <v>366</v>
      </c>
      <c r="B187" s="2" t="s">
        <v>367</v>
      </c>
      <c r="C187" s="3">
        <v>0.63832537499999997</v>
      </c>
      <c r="D187">
        <v>10</v>
      </c>
      <c r="E187">
        <v>15</v>
      </c>
      <c r="F187" s="3">
        <v>8.7888644000000002E-2</v>
      </c>
      <c r="G187" s="3">
        <v>1.208567148</v>
      </c>
      <c r="H187">
        <v>5</v>
      </c>
      <c r="I187">
        <v>12</v>
      </c>
      <c r="J187" s="3">
        <v>3.2945000000000001E-4</v>
      </c>
      <c r="K187" s="3">
        <v>1.1916914139999999</v>
      </c>
      <c r="L187">
        <v>4</v>
      </c>
      <c r="M187">
        <v>9</v>
      </c>
      <c r="N187" s="3">
        <v>8.6663199999999999E-4</v>
      </c>
      <c r="O187" s="3">
        <v>1.399216214</v>
      </c>
      <c r="P187">
        <v>7</v>
      </c>
      <c r="Q187">
        <v>19</v>
      </c>
      <c r="R187" s="3">
        <v>4.6999999999999997E-5</v>
      </c>
      <c r="S187" s="3">
        <v>1.834994043</v>
      </c>
      <c r="T187">
        <v>6</v>
      </c>
      <c r="U187">
        <v>20</v>
      </c>
      <c r="V187" s="3">
        <v>2.9099999999999999E-8</v>
      </c>
      <c r="W187" s="3">
        <v>0.74653065299999999</v>
      </c>
      <c r="X187">
        <v>26</v>
      </c>
      <c r="Y187">
        <v>43</v>
      </c>
      <c r="Z187" s="3">
        <v>2.4000513000000001E-2</v>
      </c>
      <c r="AA187" s="3">
        <v>0.86462879800000003</v>
      </c>
      <c r="AB187">
        <v>17</v>
      </c>
      <c r="AC187">
        <v>30</v>
      </c>
      <c r="AD187" s="3">
        <v>6.9108290000000003E-3</v>
      </c>
      <c r="AE187" s="3">
        <v>0.42774152747999999</v>
      </c>
      <c r="AF187">
        <v>15</v>
      </c>
      <c r="AG187">
        <v>19</v>
      </c>
      <c r="AH187" s="3">
        <v>0.21058530955999999</v>
      </c>
      <c r="AI187" s="3">
        <v>0.83573867700000004</v>
      </c>
      <c r="AJ187">
        <v>25</v>
      </c>
      <c r="AK187">
        <v>44</v>
      </c>
      <c r="AL187" s="3">
        <v>1.3756819999999999E-2</v>
      </c>
      <c r="AM187" s="3">
        <v>0.75098509499999999</v>
      </c>
      <c r="AN187">
        <v>23</v>
      </c>
      <c r="AO187">
        <v>39</v>
      </c>
      <c r="AP187" s="3">
        <v>1.7448484E-2</v>
      </c>
    </row>
    <row r="188" spans="1:42" x14ac:dyDescent="0.25">
      <c r="A188" s="2" t="s">
        <v>368</v>
      </c>
      <c r="B188" s="2" t="s">
        <v>369</v>
      </c>
      <c r="C188" s="3">
        <v>1.4881431430000001</v>
      </c>
      <c r="D188">
        <v>69</v>
      </c>
      <c r="E188">
        <v>192</v>
      </c>
      <c r="F188" s="3">
        <v>3.428239E-3</v>
      </c>
      <c r="G188" s="3">
        <v>2.8977540049999999</v>
      </c>
      <c r="H188">
        <v>18</v>
      </c>
      <c r="I188">
        <v>134</v>
      </c>
      <c r="J188" s="3">
        <v>6.8100000000000003E-10</v>
      </c>
      <c r="K188" s="3">
        <v>2.2468797239999998</v>
      </c>
      <c r="L188">
        <v>23</v>
      </c>
      <c r="M188">
        <v>107</v>
      </c>
      <c r="N188" s="3">
        <v>1.8700000000000001E-6</v>
      </c>
      <c r="O188" s="3">
        <v>1.6383053359999999</v>
      </c>
      <c r="P188">
        <v>60</v>
      </c>
      <c r="Q188">
        <v>184</v>
      </c>
      <c r="R188" s="3">
        <v>1.0322619999999999E-3</v>
      </c>
      <c r="S188" s="3">
        <v>1.9477300879999999</v>
      </c>
      <c r="T188">
        <v>35</v>
      </c>
      <c r="U188">
        <v>135</v>
      </c>
      <c r="V188" s="3">
        <v>3.3699999999999999E-5</v>
      </c>
      <c r="W188" s="3">
        <v>0.66681453000000002</v>
      </c>
      <c r="X188">
        <v>91</v>
      </c>
      <c r="Y188">
        <v>145</v>
      </c>
      <c r="Z188" s="3">
        <v>0.22443326699999999</v>
      </c>
      <c r="AA188" s="3">
        <v>1.5227417969999999</v>
      </c>
      <c r="AB188">
        <v>37</v>
      </c>
      <c r="AC188">
        <v>106</v>
      </c>
      <c r="AD188" s="3">
        <v>1.5576419999999999E-3</v>
      </c>
      <c r="AE188" s="3">
        <v>1.9863537481</v>
      </c>
      <c r="AF188">
        <v>18</v>
      </c>
      <c r="AG188">
        <v>70</v>
      </c>
      <c r="AH188" s="3">
        <v>2.9182721550999999E-5</v>
      </c>
      <c r="AI188" s="3">
        <v>0.53363026400000002</v>
      </c>
      <c r="AJ188">
        <v>109</v>
      </c>
      <c r="AK188">
        <v>157</v>
      </c>
      <c r="AL188" s="3">
        <v>0.35548063200000002</v>
      </c>
      <c r="AM188" s="3">
        <v>1.848859818</v>
      </c>
      <c r="AN188">
        <v>38</v>
      </c>
      <c r="AO188">
        <v>134</v>
      </c>
      <c r="AP188" s="3">
        <v>1.05785E-4</v>
      </c>
    </row>
    <row r="189" spans="1:42" x14ac:dyDescent="0.25">
      <c r="A189" s="2" t="s">
        <v>370</v>
      </c>
      <c r="B189" s="2" t="s">
        <v>371</v>
      </c>
      <c r="C189" s="3">
        <v>1.3981686639999999</v>
      </c>
      <c r="D189">
        <v>5</v>
      </c>
      <c r="E189">
        <v>13</v>
      </c>
      <c r="F189" s="3">
        <v>4.2645293000000001E-2</v>
      </c>
      <c r="G189" s="3">
        <v>4.2033720649999999</v>
      </c>
      <c r="H189">
        <v>2</v>
      </c>
      <c r="I189">
        <v>22</v>
      </c>
      <c r="J189" s="3">
        <v>1.27E-11</v>
      </c>
      <c r="K189" s="3">
        <v>2.5084619990000001</v>
      </c>
      <c r="L189">
        <v>2</v>
      </c>
      <c r="M189">
        <v>9</v>
      </c>
      <c r="N189" s="3">
        <v>7.47E-5</v>
      </c>
      <c r="O189" s="3">
        <v>1.62963379</v>
      </c>
      <c r="P189">
        <v>4</v>
      </c>
      <c r="Q189">
        <v>12</v>
      </c>
      <c r="R189" s="3">
        <v>1.2921960999999999E-2</v>
      </c>
      <c r="S189" s="3">
        <v>2.1869204770000001</v>
      </c>
      <c r="T189">
        <v>2</v>
      </c>
      <c r="U189">
        <v>9</v>
      </c>
      <c r="V189" s="3">
        <v>4.5488800000000003E-4</v>
      </c>
      <c r="W189" s="3">
        <v>0.955513312</v>
      </c>
      <c r="X189">
        <v>8</v>
      </c>
      <c r="Y189">
        <v>16</v>
      </c>
      <c r="Z189" s="3">
        <v>0.16980525899999999</v>
      </c>
      <c r="AA189" s="3">
        <v>3.3996908889999999</v>
      </c>
      <c r="AB189">
        <v>3</v>
      </c>
      <c r="AC189">
        <v>30</v>
      </c>
      <c r="AD189" s="3">
        <v>1.6199999999999999E-8</v>
      </c>
      <c r="AE189" s="3">
        <v>2.1022688957</v>
      </c>
      <c r="AF189">
        <v>3</v>
      </c>
      <c r="AG189">
        <v>11</v>
      </c>
      <c r="AH189" s="3">
        <v>7.8200882891999997E-4</v>
      </c>
      <c r="AI189" s="3">
        <v>0.73552324000000002</v>
      </c>
      <c r="AJ189">
        <v>11</v>
      </c>
      <c r="AK189">
        <v>18</v>
      </c>
      <c r="AL189" s="3">
        <v>0.31693337500000002</v>
      </c>
      <c r="AM189" s="3">
        <v>2.5813900109999999</v>
      </c>
      <c r="AN189">
        <v>3</v>
      </c>
      <c r="AO189">
        <v>16</v>
      </c>
      <c r="AP189" s="3">
        <v>3.1900000000000003E-5</v>
      </c>
    </row>
    <row r="190" spans="1:42" x14ac:dyDescent="0.25">
      <c r="A190" s="2" t="s">
        <v>372</v>
      </c>
      <c r="B190" s="2" t="s">
        <v>373</v>
      </c>
      <c r="C190" s="3">
        <v>-2.4993008000000001E-2</v>
      </c>
      <c r="D190">
        <v>7</v>
      </c>
      <c r="E190">
        <v>7</v>
      </c>
      <c r="F190" s="3">
        <v>0.97397898999999999</v>
      </c>
      <c r="G190" s="3">
        <v>1.2930732469999999</v>
      </c>
      <c r="H190">
        <v>7</v>
      </c>
      <c r="I190">
        <v>16</v>
      </c>
      <c r="J190" s="3">
        <v>2.3921680000000001E-3</v>
      </c>
      <c r="K190" s="3">
        <v>0.56675610899999995</v>
      </c>
      <c r="L190">
        <v>6</v>
      </c>
      <c r="M190">
        <v>9</v>
      </c>
      <c r="N190" s="3">
        <v>0.23013114000000001</v>
      </c>
      <c r="O190" s="3">
        <v>0.79069552200000004</v>
      </c>
      <c r="P190">
        <v>6</v>
      </c>
      <c r="Q190">
        <v>10</v>
      </c>
      <c r="R190" s="3">
        <v>9.5147113000000005E-2</v>
      </c>
      <c r="S190" s="3">
        <v>0.88708142999999995</v>
      </c>
      <c r="T190">
        <v>8</v>
      </c>
      <c r="U190">
        <v>14</v>
      </c>
      <c r="V190" s="3">
        <v>4.2674087999999999E-2</v>
      </c>
      <c r="W190" s="3">
        <v>-9.0899781999999998E-2</v>
      </c>
      <c r="X190">
        <v>7</v>
      </c>
      <c r="Y190">
        <v>7</v>
      </c>
      <c r="Z190" s="3">
        <v>0.88747793699999999</v>
      </c>
      <c r="AA190" s="3">
        <v>-0.23757867399999999</v>
      </c>
      <c r="AB190">
        <v>7</v>
      </c>
      <c r="AC190">
        <v>6</v>
      </c>
      <c r="AD190" s="3">
        <v>0.66596838300000005</v>
      </c>
      <c r="AE190" s="3">
        <v>0.17140380309</v>
      </c>
      <c r="AF190">
        <v>8</v>
      </c>
      <c r="AG190">
        <v>9</v>
      </c>
      <c r="AH190" s="3">
        <v>0.74539310625999999</v>
      </c>
      <c r="AI190" s="3">
        <v>0.43898253300000001</v>
      </c>
      <c r="AJ190">
        <v>6</v>
      </c>
      <c r="AK190">
        <v>7</v>
      </c>
      <c r="AL190" s="3">
        <v>0.41268544600000001</v>
      </c>
      <c r="AM190" s="3">
        <v>0.25640452800000002</v>
      </c>
      <c r="AN190">
        <v>10</v>
      </c>
      <c r="AO190">
        <v>11</v>
      </c>
      <c r="AP190" s="3">
        <v>0.62356169699999997</v>
      </c>
    </row>
    <row r="191" spans="1:42" x14ac:dyDescent="0.25">
      <c r="A191" s="2" t="s">
        <v>374</v>
      </c>
      <c r="B191" s="2" t="s">
        <v>375</v>
      </c>
      <c r="C191" s="3">
        <v>1.3325999159999999</v>
      </c>
      <c r="D191">
        <v>11</v>
      </c>
      <c r="E191">
        <v>28</v>
      </c>
      <c r="F191" s="3">
        <v>0.16844073700000001</v>
      </c>
      <c r="G191" s="3">
        <v>3.78233</v>
      </c>
      <c r="H191">
        <v>4</v>
      </c>
      <c r="I191">
        <v>54</v>
      </c>
      <c r="J191" s="3">
        <v>2.7700000000000002E-6</v>
      </c>
      <c r="K191" s="3">
        <v>2.47108595</v>
      </c>
      <c r="L191">
        <v>4</v>
      </c>
      <c r="M191">
        <v>22</v>
      </c>
      <c r="N191" s="3">
        <v>2.6291219999999998E-3</v>
      </c>
      <c r="O191" s="3">
        <v>2.2368035499999999</v>
      </c>
      <c r="P191">
        <v>15</v>
      </c>
      <c r="Q191">
        <v>67</v>
      </c>
      <c r="R191" s="3">
        <v>9.3147209999999998E-3</v>
      </c>
      <c r="S191" s="3">
        <v>3.3898386220000001</v>
      </c>
      <c r="T191">
        <v>7</v>
      </c>
      <c r="U191">
        <v>71</v>
      </c>
      <c r="V191" s="3">
        <v>2.3200000000000001E-5</v>
      </c>
      <c r="W191" s="3">
        <v>1.644977202</v>
      </c>
      <c r="X191">
        <v>21</v>
      </c>
      <c r="Y191">
        <v>66</v>
      </c>
      <c r="Z191" s="3">
        <v>6.584255E-2</v>
      </c>
      <c r="AA191" s="3">
        <v>3.6540222870000001</v>
      </c>
      <c r="AB191">
        <v>6</v>
      </c>
      <c r="AC191">
        <v>64</v>
      </c>
      <c r="AD191" s="3">
        <v>5.2399999999999998E-6</v>
      </c>
      <c r="AE191" s="3">
        <v>2.9204080413</v>
      </c>
      <c r="AF191">
        <v>6</v>
      </c>
      <c r="AG191">
        <v>40</v>
      </c>
      <c r="AH191" s="3">
        <v>3.3318201820999998E-4</v>
      </c>
      <c r="AI191" s="3">
        <v>1.6374050819999999</v>
      </c>
      <c r="AJ191">
        <v>32</v>
      </c>
      <c r="AK191">
        <v>98</v>
      </c>
      <c r="AL191" s="3">
        <v>7.5464090999999997E-2</v>
      </c>
      <c r="AM191" s="3">
        <v>3.2383387520000002</v>
      </c>
      <c r="AN191">
        <v>9</v>
      </c>
      <c r="AO191">
        <v>81</v>
      </c>
      <c r="AP191" s="3">
        <v>6.5900000000000003E-5</v>
      </c>
    </row>
    <row r="192" spans="1:42" x14ac:dyDescent="0.25">
      <c r="A192" s="2" t="s">
        <v>376</v>
      </c>
      <c r="B192" s="2" t="s">
        <v>377</v>
      </c>
      <c r="C192" s="3">
        <v>0.97887793400000001</v>
      </c>
      <c r="D192">
        <v>9</v>
      </c>
      <c r="E192">
        <v>17</v>
      </c>
      <c r="F192" s="3">
        <v>7.5737010000000004E-3</v>
      </c>
      <c r="G192" s="3">
        <v>1.043663443</v>
      </c>
      <c r="H192">
        <v>7</v>
      </c>
      <c r="I192">
        <v>15</v>
      </c>
      <c r="J192" s="3">
        <v>2.0266780000000001E-3</v>
      </c>
      <c r="K192" s="3">
        <v>1.5444983880000001</v>
      </c>
      <c r="L192">
        <v>7</v>
      </c>
      <c r="M192">
        <v>18</v>
      </c>
      <c r="N192" s="3">
        <v>5.1100000000000002E-6</v>
      </c>
      <c r="O192" s="3">
        <v>0.882904103</v>
      </c>
      <c r="P192">
        <v>8</v>
      </c>
      <c r="Q192">
        <v>14</v>
      </c>
      <c r="R192" s="3">
        <v>1.4847071999999999E-2</v>
      </c>
      <c r="S192" s="3">
        <v>1.9966553199999999</v>
      </c>
      <c r="T192">
        <v>7</v>
      </c>
      <c r="U192">
        <v>26</v>
      </c>
      <c r="V192" s="3">
        <v>2.3400000000000002E-9</v>
      </c>
      <c r="W192" s="3">
        <v>0.81687274700000001</v>
      </c>
      <c r="X192">
        <v>8</v>
      </c>
      <c r="Y192">
        <v>13</v>
      </c>
      <c r="Z192" s="3">
        <v>2.7526914E-2</v>
      </c>
      <c r="AA192" s="3">
        <v>1.3852381149999999</v>
      </c>
      <c r="AB192">
        <v>6</v>
      </c>
      <c r="AC192">
        <v>14</v>
      </c>
      <c r="AD192" s="3">
        <v>6.1099999999999994E-5</v>
      </c>
      <c r="AE192" s="3">
        <v>1.4158879844000001</v>
      </c>
      <c r="AF192">
        <v>7</v>
      </c>
      <c r="AG192">
        <v>17</v>
      </c>
      <c r="AH192" s="3">
        <v>3.1061381742000003E-5</v>
      </c>
      <c r="AI192" s="3">
        <v>0.68527914099999998</v>
      </c>
      <c r="AJ192">
        <v>9</v>
      </c>
      <c r="AK192">
        <v>14</v>
      </c>
      <c r="AL192" s="3">
        <v>7.6178491000000001E-2</v>
      </c>
      <c r="AM192" s="3">
        <v>1.6199482940000001</v>
      </c>
      <c r="AN192">
        <v>7</v>
      </c>
      <c r="AO192">
        <v>20</v>
      </c>
      <c r="AP192" s="3">
        <v>1.6700000000000001E-6</v>
      </c>
    </row>
    <row r="193" spans="1:42" x14ac:dyDescent="0.25">
      <c r="A193" s="2" t="s">
        <v>378</v>
      </c>
      <c r="B193" s="2" t="s">
        <v>379</v>
      </c>
      <c r="C193" s="3">
        <v>-0.88689898099999998</v>
      </c>
      <c r="D193">
        <v>3</v>
      </c>
      <c r="E193">
        <v>2</v>
      </c>
      <c r="F193" s="3">
        <v>0.49986113100000001</v>
      </c>
      <c r="G193" s="3">
        <v>4.3516973080000003</v>
      </c>
      <c r="H193">
        <v>2</v>
      </c>
      <c r="I193">
        <v>30</v>
      </c>
      <c r="J193" s="3">
        <v>4.5399999999999997E-6</v>
      </c>
      <c r="K193" s="3">
        <v>3.0306521380000002</v>
      </c>
      <c r="L193">
        <v>2</v>
      </c>
      <c r="M193">
        <v>15</v>
      </c>
      <c r="N193" s="3">
        <v>1.6569849999999999E-3</v>
      </c>
      <c r="O193" s="3">
        <v>2.4853324990000001</v>
      </c>
      <c r="P193">
        <v>4</v>
      </c>
      <c r="Q193">
        <v>20</v>
      </c>
      <c r="R193" s="3">
        <v>1.3741127000000001E-2</v>
      </c>
      <c r="S193" s="3">
        <v>3.6817179630000001</v>
      </c>
      <c r="T193">
        <v>5</v>
      </c>
      <c r="U193">
        <v>55</v>
      </c>
      <c r="V193" s="3">
        <v>8.0699999999999996E-5</v>
      </c>
      <c r="W193" s="3">
        <v>1.063198589</v>
      </c>
      <c r="X193">
        <v>4</v>
      </c>
      <c r="Y193">
        <v>8</v>
      </c>
      <c r="Z193" s="3">
        <v>0.34935297300000001</v>
      </c>
      <c r="AA193" s="3">
        <v>3.2514774480000002</v>
      </c>
      <c r="AB193">
        <v>5</v>
      </c>
      <c r="AC193">
        <v>42</v>
      </c>
      <c r="AD193" s="3">
        <v>6.1694600000000005E-4</v>
      </c>
      <c r="AE193" s="3">
        <v>2.3481379215999998</v>
      </c>
      <c r="AF193">
        <v>7</v>
      </c>
      <c r="AG193">
        <v>36</v>
      </c>
      <c r="AH193" s="3">
        <v>1.4846478534E-2</v>
      </c>
      <c r="AI193" s="3">
        <v>3.1059042649999999</v>
      </c>
      <c r="AJ193">
        <v>5</v>
      </c>
      <c r="AK193">
        <v>40</v>
      </c>
      <c r="AL193" s="3">
        <v>2.663777E-3</v>
      </c>
      <c r="AM193" s="3">
        <v>1.8266809509999999</v>
      </c>
      <c r="AN193">
        <v>24</v>
      </c>
      <c r="AO193">
        <v>85</v>
      </c>
      <c r="AP193" s="3">
        <v>6.4736153000000005E-2</v>
      </c>
    </row>
    <row r="194" spans="1:42" x14ac:dyDescent="0.25">
      <c r="A194" s="2" t="s">
        <v>380</v>
      </c>
      <c r="B194" s="2" t="s">
        <v>381</v>
      </c>
      <c r="C194" s="3">
        <v>-0.24793446599999999</v>
      </c>
      <c r="D194">
        <v>1</v>
      </c>
      <c r="E194">
        <v>1</v>
      </c>
      <c r="F194" s="3">
        <v>0.92336304700000005</v>
      </c>
      <c r="G194" s="3">
        <v>-0.72132946399999998</v>
      </c>
      <c r="H194">
        <v>1</v>
      </c>
      <c r="I194">
        <v>1</v>
      </c>
      <c r="J194" s="3">
        <v>0.65745905400000004</v>
      </c>
      <c r="K194" s="3">
        <v>0.90087613799999999</v>
      </c>
      <c r="L194">
        <v>1</v>
      </c>
      <c r="M194">
        <v>1</v>
      </c>
      <c r="N194" s="3">
        <v>0.53529818699999998</v>
      </c>
      <c r="O194" s="3">
        <v>3.1977631999999999E-2</v>
      </c>
      <c r="P194">
        <v>1</v>
      </c>
      <c r="Q194">
        <v>1</v>
      </c>
      <c r="R194" s="3">
        <v>0.99632293100000002</v>
      </c>
      <c r="S194" s="3">
        <v>0.79833748900000001</v>
      </c>
      <c r="T194">
        <v>1</v>
      </c>
      <c r="U194">
        <v>1</v>
      </c>
      <c r="V194" s="3">
        <v>0.53529360599999998</v>
      </c>
      <c r="W194" s="3">
        <v>1.9596814899999999</v>
      </c>
      <c r="X194">
        <v>6</v>
      </c>
      <c r="Y194">
        <v>24</v>
      </c>
      <c r="Z194" s="3">
        <v>3.3410729E-2</v>
      </c>
      <c r="AA194" s="3">
        <v>1.329279901</v>
      </c>
      <c r="AB194">
        <v>6</v>
      </c>
      <c r="AC194">
        <v>15</v>
      </c>
      <c r="AD194" s="3">
        <v>0.151359573</v>
      </c>
      <c r="AE194" s="3">
        <v>-0.18223804798000001</v>
      </c>
      <c r="AF194">
        <v>15</v>
      </c>
      <c r="AG194">
        <v>14</v>
      </c>
      <c r="AH194" s="3">
        <v>0.86831126515000001</v>
      </c>
      <c r="AI194" s="3">
        <v>1.099306911</v>
      </c>
      <c r="AJ194">
        <v>3</v>
      </c>
      <c r="AK194">
        <v>6</v>
      </c>
      <c r="AL194" s="3">
        <v>0.28556875300000001</v>
      </c>
      <c r="AM194" s="3">
        <v>0.46788408399999998</v>
      </c>
      <c r="AN194">
        <v>8</v>
      </c>
      <c r="AO194">
        <v>11</v>
      </c>
      <c r="AP194" s="3">
        <v>0.65458306700000002</v>
      </c>
    </row>
    <row r="195" spans="1:42" x14ac:dyDescent="0.25">
      <c r="A195" s="2" t="s">
        <v>382</v>
      </c>
      <c r="B195" s="2" t="s">
        <v>383</v>
      </c>
      <c r="C195" s="3">
        <v>-0.79044321699999998</v>
      </c>
      <c r="D195">
        <v>22</v>
      </c>
      <c r="E195">
        <v>13</v>
      </c>
      <c r="F195" s="3">
        <v>3.0257649000000001E-2</v>
      </c>
      <c r="G195" s="3">
        <v>-0.74961189500000003</v>
      </c>
      <c r="H195">
        <v>21</v>
      </c>
      <c r="I195">
        <v>13</v>
      </c>
      <c r="J195" s="3">
        <v>2.3763930999999999E-2</v>
      </c>
      <c r="K195" s="3">
        <v>-0.80373834200000005</v>
      </c>
      <c r="L195">
        <v>23</v>
      </c>
      <c r="M195">
        <v>13</v>
      </c>
      <c r="N195" s="3">
        <v>1.6803420999999999E-2</v>
      </c>
      <c r="O195" s="3">
        <v>-0.77329082999999998</v>
      </c>
      <c r="P195">
        <v>22</v>
      </c>
      <c r="Q195">
        <v>13</v>
      </c>
      <c r="R195" s="3">
        <v>2.8486504999999999E-2</v>
      </c>
      <c r="S195" s="3">
        <v>-0.30105095900000001</v>
      </c>
      <c r="T195">
        <v>25</v>
      </c>
      <c r="U195">
        <v>20</v>
      </c>
      <c r="V195" s="3">
        <v>0.40893756399999998</v>
      </c>
      <c r="W195" s="3">
        <v>1.254204302</v>
      </c>
      <c r="X195">
        <v>19</v>
      </c>
      <c r="Y195">
        <v>44</v>
      </c>
      <c r="Z195" s="3">
        <v>1.58195E-4</v>
      </c>
      <c r="AA195" s="3">
        <v>-0.195706346</v>
      </c>
      <c r="AB195">
        <v>19</v>
      </c>
      <c r="AC195">
        <v>17</v>
      </c>
      <c r="AD195" s="3">
        <v>0.63453788499999997</v>
      </c>
      <c r="AE195" s="3">
        <v>0.50735010283000004</v>
      </c>
      <c r="AF195">
        <v>41</v>
      </c>
      <c r="AG195">
        <v>58</v>
      </c>
      <c r="AH195" s="3">
        <v>0.13891882890000001</v>
      </c>
      <c r="AI195" s="3">
        <v>4.5904865000000003E-2</v>
      </c>
      <c r="AJ195">
        <v>9</v>
      </c>
      <c r="AK195">
        <v>10</v>
      </c>
      <c r="AL195" s="3">
        <v>0.92948896800000003</v>
      </c>
      <c r="AM195" s="3">
        <v>8.5319101999999994E-2</v>
      </c>
      <c r="AN195">
        <v>15</v>
      </c>
      <c r="AO195">
        <v>16</v>
      </c>
      <c r="AP195" s="3">
        <v>0.84741712599999997</v>
      </c>
    </row>
    <row r="196" spans="1:42" x14ac:dyDescent="0.25">
      <c r="A196" s="2" t="s">
        <v>384</v>
      </c>
      <c r="B196" s="2" t="s">
        <v>385</v>
      </c>
      <c r="C196" s="3">
        <v>-8.2236097999999994E-2</v>
      </c>
      <c r="D196">
        <v>29</v>
      </c>
      <c r="E196">
        <v>27</v>
      </c>
      <c r="F196" s="3">
        <v>0.90744279299999997</v>
      </c>
      <c r="G196" s="3">
        <v>1.3334423120000001</v>
      </c>
      <c r="H196">
        <v>17</v>
      </c>
      <c r="I196">
        <v>42</v>
      </c>
      <c r="J196" s="3">
        <v>4.9149299999999996E-4</v>
      </c>
      <c r="K196" s="3">
        <v>1.582492265</v>
      </c>
      <c r="L196">
        <v>14</v>
      </c>
      <c r="M196">
        <v>41</v>
      </c>
      <c r="N196" s="3">
        <v>3.96E-5</v>
      </c>
      <c r="O196" s="3">
        <v>0.68210823600000003</v>
      </c>
      <c r="P196">
        <v>26</v>
      </c>
      <c r="Q196">
        <v>41</v>
      </c>
      <c r="R196" s="3">
        <v>0.106391389</v>
      </c>
      <c r="S196" s="3">
        <v>1.5731486610000001</v>
      </c>
      <c r="T196">
        <v>16</v>
      </c>
      <c r="U196">
        <v>46</v>
      </c>
      <c r="V196" s="3">
        <v>3.6600000000000002E-5</v>
      </c>
      <c r="W196" s="3">
        <v>0.45862842599999998</v>
      </c>
      <c r="X196">
        <v>43</v>
      </c>
      <c r="Y196">
        <v>59</v>
      </c>
      <c r="Z196" s="3">
        <v>0.308166724</v>
      </c>
      <c r="AA196" s="3">
        <v>1.7435842109999999</v>
      </c>
      <c r="AB196">
        <v>20</v>
      </c>
      <c r="AC196">
        <v>65</v>
      </c>
      <c r="AD196" s="3">
        <v>4.2400000000000001E-6</v>
      </c>
      <c r="AE196" s="3">
        <v>1.5186970741000001</v>
      </c>
      <c r="AF196">
        <v>25</v>
      </c>
      <c r="AG196">
        <v>70</v>
      </c>
      <c r="AH196" s="3">
        <v>6.7523891166E-5</v>
      </c>
      <c r="AI196" s="3">
        <v>0.26954388699999998</v>
      </c>
      <c r="AJ196">
        <v>46</v>
      </c>
      <c r="AK196">
        <v>55</v>
      </c>
      <c r="AL196" s="3">
        <v>0.58462056600000001</v>
      </c>
      <c r="AM196" s="3">
        <v>1.8315227059999999</v>
      </c>
      <c r="AN196">
        <v>18</v>
      </c>
      <c r="AO196">
        <v>63</v>
      </c>
      <c r="AP196" s="3">
        <v>1.57E-6</v>
      </c>
    </row>
    <row r="197" spans="1:42" x14ac:dyDescent="0.25">
      <c r="A197" s="2" t="s">
        <v>15</v>
      </c>
      <c r="B197" s="2" t="s">
        <v>386</v>
      </c>
      <c r="C197" s="3">
        <v>0.85146750100000002</v>
      </c>
      <c r="D197">
        <v>1536</v>
      </c>
      <c r="E197">
        <v>2771</v>
      </c>
      <c r="F197" s="3">
        <v>2.0693600000000001E-4</v>
      </c>
      <c r="G197" s="3">
        <v>0.85168484</v>
      </c>
      <c r="H197">
        <v>1645</v>
      </c>
      <c r="I197">
        <v>2968</v>
      </c>
      <c r="J197" s="3">
        <v>1.05357E-4</v>
      </c>
      <c r="K197" s="3">
        <v>1.159916894</v>
      </c>
      <c r="L197">
        <v>1351</v>
      </c>
      <c r="M197">
        <v>3018</v>
      </c>
      <c r="N197" s="3">
        <v>9.09E-8</v>
      </c>
      <c r="O197" s="3">
        <v>0.92228392800000003</v>
      </c>
      <c r="P197">
        <v>1437</v>
      </c>
      <c r="Q197">
        <v>2722</v>
      </c>
      <c r="R197" s="3">
        <v>6.5900000000000003E-5</v>
      </c>
      <c r="S197" s="3">
        <v>0.88250326400000001</v>
      </c>
      <c r="T197">
        <v>1610</v>
      </c>
      <c r="U197">
        <v>2968</v>
      </c>
      <c r="V197" s="3">
        <v>5.24E-5</v>
      </c>
      <c r="W197" s="3">
        <v>0.55242878200000001</v>
      </c>
      <c r="X197">
        <v>1210</v>
      </c>
      <c r="Y197">
        <v>1774</v>
      </c>
      <c r="Z197" s="3">
        <v>2.0558909E-2</v>
      </c>
      <c r="AA197" s="3">
        <v>0.65978002700000005</v>
      </c>
      <c r="AB197">
        <v>1152</v>
      </c>
      <c r="AC197">
        <v>1819</v>
      </c>
      <c r="AD197" s="3">
        <v>3.3635829999999999E-3</v>
      </c>
      <c r="AE197" s="3">
        <v>0.79031195040000002</v>
      </c>
      <c r="AF197">
        <v>1243</v>
      </c>
      <c r="AG197">
        <v>2150</v>
      </c>
      <c r="AH197" s="3">
        <v>3.5513992628E-4</v>
      </c>
      <c r="AI197" s="3">
        <v>0.65957653100000002</v>
      </c>
      <c r="AJ197">
        <v>1164</v>
      </c>
      <c r="AK197">
        <v>1838</v>
      </c>
      <c r="AL197" s="3">
        <v>6.7337320000000001E-3</v>
      </c>
      <c r="AM197" s="3">
        <v>0.51767497500000004</v>
      </c>
      <c r="AN197">
        <v>1434</v>
      </c>
      <c r="AO197">
        <v>2053</v>
      </c>
      <c r="AP197" s="3">
        <v>2.3493639E-2</v>
      </c>
    </row>
    <row r="198" spans="1:42" x14ac:dyDescent="0.25">
      <c r="A198" s="2" t="s">
        <v>387</v>
      </c>
      <c r="B198" s="2" t="s">
        <v>388</v>
      </c>
      <c r="C198" s="3">
        <v>1.1693665449999999</v>
      </c>
      <c r="D198">
        <v>31</v>
      </c>
      <c r="E198">
        <v>68</v>
      </c>
      <c r="F198" s="3">
        <v>8.5899999999999995E-8</v>
      </c>
      <c r="G198" s="3">
        <v>1.367289022</v>
      </c>
      <c r="H198">
        <v>20</v>
      </c>
      <c r="I198">
        <v>51</v>
      </c>
      <c r="J198" s="3">
        <v>2.0600000000000001E-10</v>
      </c>
      <c r="K198" s="3">
        <v>0.98348236600000005</v>
      </c>
      <c r="L198">
        <v>18</v>
      </c>
      <c r="M198">
        <v>35</v>
      </c>
      <c r="N198" s="3">
        <v>6.4400000000000002E-6</v>
      </c>
      <c r="O198" s="3">
        <v>0.71665661800000002</v>
      </c>
      <c r="P198">
        <v>31</v>
      </c>
      <c r="Q198">
        <v>50</v>
      </c>
      <c r="R198" s="3">
        <v>1.777865E-3</v>
      </c>
      <c r="S198" s="3">
        <v>0.73536308699999997</v>
      </c>
      <c r="T198">
        <v>24</v>
      </c>
      <c r="U198">
        <v>39</v>
      </c>
      <c r="V198" s="3">
        <v>7.0230499999999996E-4</v>
      </c>
      <c r="W198" s="3">
        <v>0.41787740800000001</v>
      </c>
      <c r="X198">
        <v>37</v>
      </c>
      <c r="Y198">
        <v>50</v>
      </c>
      <c r="Z198" s="3">
        <v>8.3915438999999994E-2</v>
      </c>
      <c r="AA198" s="3">
        <v>0.55911114100000003</v>
      </c>
      <c r="AB198">
        <v>33</v>
      </c>
      <c r="AC198">
        <v>48</v>
      </c>
      <c r="AD198" s="3">
        <v>1.2937633E-2</v>
      </c>
      <c r="AE198" s="3">
        <v>0.49517032208</v>
      </c>
      <c r="AF198">
        <v>22</v>
      </c>
      <c r="AG198">
        <v>30</v>
      </c>
      <c r="AH198" s="3">
        <v>2.8511563101E-2</v>
      </c>
      <c r="AI198" s="3">
        <v>0.19980864800000001</v>
      </c>
      <c r="AJ198">
        <v>32</v>
      </c>
      <c r="AK198">
        <v>37</v>
      </c>
      <c r="AL198" s="3">
        <v>0.46337578299999999</v>
      </c>
      <c r="AM198" s="3">
        <v>0.64194891099999996</v>
      </c>
      <c r="AN198">
        <v>24</v>
      </c>
      <c r="AO198">
        <v>37</v>
      </c>
      <c r="AP198" s="3">
        <v>3.9066750000000001E-3</v>
      </c>
    </row>
    <row r="199" spans="1:42" x14ac:dyDescent="0.25">
      <c r="A199" s="2" t="s">
        <v>389</v>
      </c>
      <c r="B199" s="2" t="s">
        <v>390</v>
      </c>
      <c r="C199" s="3">
        <v>3.131564123</v>
      </c>
      <c r="D199">
        <v>4</v>
      </c>
      <c r="E199">
        <v>28</v>
      </c>
      <c r="F199" s="3">
        <v>9.4500000000000002E-9</v>
      </c>
      <c r="G199" s="3">
        <v>2.7627560569999998</v>
      </c>
      <c r="H199">
        <v>2</v>
      </c>
      <c r="I199">
        <v>13</v>
      </c>
      <c r="J199" s="3">
        <v>4.39E-7</v>
      </c>
      <c r="K199" s="3">
        <v>1.6618304129999999</v>
      </c>
      <c r="L199">
        <v>3</v>
      </c>
      <c r="M199">
        <v>8</v>
      </c>
      <c r="N199" s="3">
        <v>2.9499109999999999E-3</v>
      </c>
      <c r="O199" s="3">
        <v>0.21300414500000001</v>
      </c>
      <c r="P199">
        <v>9</v>
      </c>
      <c r="Q199">
        <v>10</v>
      </c>
      <c r="R199" s="3">
        <v>0.77262707200000003</v>
      </c>
      <c r="S199" s="3">
        <v>2.0054326530000002</v>
      </c>
      <c r="T199">
        <v>3</v>
      </c>
      <c r="U199">
        <v>10</v>
      </c>
      <c r="V199" s="3">
        <v>2.4328800000000001E-4</v>
      </c>
      <c r="W199" s="3">
        <v>-0.85497601899999998</v>
      </c>
      <c r="X199">
        <v>133</v>
      </c>
      <c r="Y199">
        <v>74</v>
      </c>
      <c r="Z199" s="3">
        <v>0.156720051</v>
      </c>
      <c r="AA199" s="3">
        <v>-0.45065032300000002</v>
      </c>
      <c r="AB199">
        <v>85</v>
      </c>
      <c r="AC199">
        <v>63</v>
      </c>
      <c r="AD199" s="3">
        <v>0.47771144100000001</v>
      </c>
      <c r="AE199" s="3">
        <v>-1.0499480463999999</v>
      </c>
      <c r="AF199">
        <v>42</v>
      </c>
      <c r="AG199">
        <v>21</v>
      </c>
      <c r="AH199" s="3">
        <v>5.8247835673999999E-2</v>
      </c>
      <c r="AI199" s="3">
        <v>-0.36380005500000001</v>
      </c>
      <c r="AJ199">
        <v>170</v>
      </c>
      <c r="AK199">
        <v>132</v>
      </c>
      <c r="AL199" s="3">
        <v>0.59851066200000003</v>
      </c>
      <c r="AM199" s="3">
        <v>-1.010827666</v>
      </c>
      <c r="AN199">
        <v>137</v>
      </c>
      <c r="AO199">
        <v>68</v>
      </c>
      <c r="AP199" s="3">
        <v>7.1611060000000004E-2</v>
      </c>
    </row>
    <row r="200" spans="1:42" x14ac:dyDescent="0.25">
      <c r="A200" s="2" t="s">
        <v>391</v>
      </c>
      <c r="B200" s="2" t="s">
        <v>392</v>
      </c>
      <c r="C200" s="3">
        <v>1.404905131</v>
      </c>
      <c r="D200">
        <v>52</v>
      </c>
      <c r="E200">
        <v>138</v>
      </c>
      <c r="F200" s="3">
        <v>8.7899999999999995E-5</v>
      </c>
      <c r="G200" s="3">
        <v>1.530165121</v>
      </c>
      <c r="H200">
        <v>33</v>
      </c>
      <c r="I200">
        <v>95</v>
      </c>
      <c r="J200" s="3">
        <v>9.0100000000000001E-6</v>
      </c>
      <c r="K200" s="3">
        <v>1.0654066440000001</v>
      </c>
      <c r="L200">
        <v>34</v>
      </c>
      <c r="M200">
        <v>72</v>
      </c>
      <c r="N200" s="3">
        <v>2.4039999999999999E-3</v>
      </c>
      <c r="O200" s="3">
        <v>1.5099381810000001</v>
      </c>
      <c r="P200">
        <v>47</v>
      </c>
      <c r="Q200">
        <v>134</v>
      </c>
      <c r="R200" s="3">
        <v>2.9099999999999999E-5</v>
      </c>
      <c r="S200" s="3">
        <v>1.4509342160000001</v>
      </c>
      <c r="T200">
        <v>33</v>
      </c>
      <c r="U200">
        <v>88</v>
      </c>
      <c r="V200" s="3">
        <v>2.44E-5</v>
      </c>
      <c r="W200" s="3">
        <v>1.0100040889999999</v>
      </c>
      <c r="X200">
        <v>60</v>
      </c>
      <c r="Y200">
        <v>120</v>
      </c>
      <c r="Z200" s="3">
        <v>5.965606E-3</v>
      </c>
      <c r="AA200" s="3">
        <v>1.3403497179999999</v>
      </c>
      <c r="AB200">
        <v>35</v>
      </c>
      <c r="AC200">
        <v>88</v>
      </c>
      <c r="AD200" s="3">
        <v>1.1353600000000001E-4</v>
      </c>
      <c r="AE200" s="3">
        <v>1.2737666987</v>
      </c>
      <c r="AF200">
        <v>28</v>
      </c>
      <c r="AG200">
        <v>67</v>
      </c>
      <c r="AH200" s="3">
        <v>2.6562221818000003E-4</v>
      </c>
      <c r="AI200" s="3">
        <v>0.65163887300000001</v>
      </c>
      <c r="AJ200">
        <v>76</v>
      </c>
      <c r="AK200">
        <v>118</v>
      </c>
      <c r="AL200" s="3">
        <v>0.100999635</v>
      </c>
      <c r="AM200" s="3">
        <v>1.5448465920000001</v>
      </c>
      <c r="AN200">
        <v>35</v>
      </c>
      <c r="AO200">
        <v>102</v>
      </c>
      <c r="AP200" s="3">
        <v>8.1499999999999999E-6</v>
      </c>
    </row>
    <row r="201" spans="1:42" x14ac:dyDescent="0.25">
      <c r="A201" s="2" t="s">
        <v>393</v>
      </c>
      <c r="B201" s="2" t="s">
        <v>394</v>
      </c>
      <c r="C201" s="3">
        <v>0.91149423900000004</v>
      </c>
      <c r="D201">
        <v>2</v>
      </c>
      <c r="E201">
        <v>3</v>
      </c>
      <c r="F201" s="3">
        <v>6.9196420000000002E-3</v>
      </c>
      <c r="G201" s="3">
        <v>0.995333154</v>
      </c>
      <c r="H201">
        <v>2</v>
      </c>
      <c r="I201">
        <v>3</v>
      </c>
      <c r="J201" s="3">
        <v>1.167268E-3</v>
      </c>
      <c r="K201" s="3">
        <v>1.1078162030000001</v>
      </c>
      <c r="L201">
        <v>1</v>
      </c>
      <c r="M201">
        <v>2</v>
      </c>
      <c r="N201" s="3">
        <v>8.3345100000000003E-4</v>
      </c>
      <c r="O201" s="3">
        <v>1.073412349</v>
      </c>
      <c r="P201">
        <v>1</v>
      </c>
      <c r="Q201">
        <v>2</v>
      </c>
      <c r="R201" s="3">
        <v>5.3822849999999997E-3</v>
      </c>
      <c r="S201" s="3">
        <v>1.0164769499999999</v>
      </c>
      <c r="T201">
        <v>1</v>
      </c>
      <c r="U201">
        <v>2</v>
      </c>
      <c r="V201" s="3">
        <v>3.1738909999999999E-3</v>
      </c>
      <c r="W201" s="3">
        <v>1.087436997</v>
      </c>
      <c r="X201">
        <v>4</v>
      </c>
      <c r="Y201">
        <v>8</v>
      </c>
      <c r="Z201" s="3">
        <v>2.0299999999999999E-5</v>
      </c>
      <c r="AA201" s="3">
        <v>0.67201505299999997</v>
      </c>
      <c r="AB201">
        <v>6</v>
      </c>
      <c r="AC201">
        <v>9</v>
      </c>
      <c r="AD201" s="3">
        <v>8.0388130000000006E-3</v>
      </c>
      <c r="AE201" s="3">
        <v>1.1871047279</v>
      </c>
      <c r="AF201">
        <v>5</v>
      </c>
      <c r="AG201">
        <v>11</v>
      </c>
      <c r="AH201" s="3">
        <v>9.5784150730000008E-7</v>
      </c>
      <c r="AI201" s="3">
        <v>0.63110216500000005</v>
      </c>
      <c r="AJ201">
        <v>3</v>
      </c>
      <c r="AK201">
        <v>4</v>
      </c>
      <c r="AL201" s="3">
        <v>3.8999963999999998E-2</v>
      </c>
      <c r="AM201" s="3">
        <v>0.76597253499999995</v>
      </c>
      <c r="AN201">
        <v>4</v>
      </c>
      <c r="AO201">
        <v>6</v>
      </c>
      <c r="AP201" s="3">
        <v>3.2918689999999998E-3</v>
      </c>
    </row>
    <row r="202" spans="1:42" x14ac:dyDescent="0.25">
      <c r="A202" s="2" t="s">
        <v>395</v>
      </c>
      <c r="B202" s="2" t="s">
        <v>396</v>
      </c>
      <c r="C202" s="3">
        <v>3.0156974760000002</v>
      </c>
      <c r="D202">
        <v>6</v>
      </c>
      <c r="E202">
        <v>48</v>
      </c>
      <c r="F202" s="3">
        <v>2.3442559999999999E-3</v>
      </c>
      <c r="G202" s="3">
        <v>3.142989714</v>
      </c>
      <c r="H202">
        <v>1</v>
      </c>
      <c r="I202">
        <v>8</v>
      </c>
      <c r="J202" s="3">
        <v>1.6246990000000001E-3</v>
      </c>
      <c r="K202" s="3">
        <v>1.7176676239999999</v>
      </c>
      <c r="L202">
        <v>3</v>
      </c>
      <c r="M202">
        <v>8</v>
      </c>
      <c r="N202" s="3">
        <v>9.1343213000000006E-2</v>
      </c>
      <c r="O202" s="3">
        <v>1.728261512</v>
      </c>
      <c r="P202">
        <v>11</v>
      </c>
      <c r="Q202">
        <v>36</v>
      </c>
      <c r="R202" s="3">
        <v>8.8164189000000004E-2</v>
      </c>
      <c r="S202" s="3">
        <v>3.7030866179999999</v>
      </c>
      <c r="T202">
        <v>2</v>
      </c>
      <c r="U202">
        <v>18</v>
      </c>
      <c r="V202" s="3">
        <v>1.2630599999999999E-4</v>
      </c>
      <c r="W202" s="3">
        <v>1.844165493</v>
      </c>
      <c r="X202">
        <v>16</v>
      </c>
      <c r="Y202">
        <v>56</v>
      </c>
      <c r="Z202" s="3">
        <v>7.0995193999999998E-2</v>
      </c>
      <c r="AA202" s="3">
        <v>3.3804459229999999</v>
      </c>
      <c r="AB202">
        <v>3</v>
      </c>
      <c r="AC202">
        <v>23</v>
      </c>
      <c r="AD202" s="3">
        <v>4.3649800000000001E-4</v>
      </c>
      <c r="AE202" s="3">
        <v>3.3210407122999999</v>
      </c>
      <c r="AF202">
        <v>2</v>
      </c>
      <c r="AG202">
        <v>19</v>
      </c>
      <c r="AH202" s="3">
        <v>5.8330163770999998E-4</v>
      </c>
      <c r="AI202" s="3">
        <v>0.72460243700000004</v>
      </c>
      <c r="AJ202">
        <v>32</v>
      </c>
      <c r="AK202">
        <v>52</v>
      </c>
      <c r="AL202" s="3">
        <v>0.53638702599999999</v>
      </c>
      <c r="AM202" s="3">
        <v>4.2642461249999997</v>
      </c>
      <c r="AN202">
        <v>3</v>
      </c>
      <c r="AO202">
        <v>47</v>
      </c>
      <c r="AP202" s="3">
        <v>6.3099999999999997E-6</v>
      </c>
    </row>
    <row r="203" spans="1:42" x14ac:dyDescent="0.25">
      <c r="A203" s="2" t="s">
        <v>397</v>
      </c>
      <c r="B203" s="2" t="s">
        <v>398</v>
      </c>
      <c r="C203" s="3">
        <v>-3.5973777999999998E-2</v>
      </c>
      <c r="D203">
        <v>11</v>
      </c>
      <c r="E203">
        <v>11</v>
      </c>
      <c r="F203" s="3">
        <v>0.96467440599999998</v>
      </c>
      <c r="G203" s="3">
        <v>1.230381825</v>
      </c>
      <c r="H203">
        <v>7</v>
      </c>
      <c r="I203">
        <v>17</v>
      </c>
      <c r="J203" s="3">
        <v>3.37774E-4</v>
      </c>
      <c r="K203" s="3">
        <v>1.0678159759999999</v>
      </c>
      <c r="L203">
        <v>6</v>
      </c>
      <c r="M203">
        <v>13</v>
      </c>
      <c r="N203" s="3">
        <v>2.4105210000000001E-3</v>
      </c>
      <c r="O203" s="3">
        <v>0.66334400500000001</v>
      </c>
      <c r="P203">
        <v>8</v>
      </c>
      <c r="Q203">
        <v>12</v>
      </c>
      <c r="R203" s="3">
        <v>8.0779094999999995E-2</v>
      </c>
      <c r="S203" s="3">
        <v>0.66612156600000005</v>
      </c>
      <c r="T203">
        <v>9</v>
      </c>
      <c r="U203">
        <v>13</v>
      </c>
      <c r="V203" s="3">
        <v>6.1989799999999998E-2</v>
      </c>
      <c r="W203" s="3">
        <v>0.55974865799999995</v>
      </c>
      <c r="X203">
        <v>24</v>
      </c>
      <c r="Y203">
        <v>35</v>
      </c>
      <c r="Z203" s="3">
        <v>0.14500406399999999</v>
      </c>
      <c r="AA203" s="3">
        <v>0.83834839699999997</v>
      </c>
      <c r="AB203">
        <v>18</v>
      </c>
      <c r="AC203">
        <v>32</v>
      </c>
      <c r="AD203" s="3">
        <v>1.7519821000000001E-2</v>
      </c>
      <c r="AE203" s="3">
        <v>1.0177677866999999</v>
      </c>
      <c r="AF203">
        <v>21</v>
      </c>
      <c r="AG203">
        <v>42</v>
      </c>
      <c r="AH203" s="3">
        <v>2.9669846654000001E-3</v>
      </c>
      <c r="AI203" s="3">
        <v>1.1005648100000001</v>
      </c>
      <c r="AJ203">
        <v>12</v>
      </c>
      <c r="AK203">
        <v>25</v>
      </c>
      <c r="AL203" s="3">
        <v>3.3790040000000001E-3</v>
      </c>
      <c r="AM203" s="3">
        <v>0.29647349899999997</v>
      </c>
      <c r="AN203">
        <v>19</v>
      </c>
      <c r="AO203">
        <v>24</v>
      </c>
      <c r="AP203" s="3">
        <v>0.45475490200000002</v>
      </c>
    </row>
    <row r="204" spans="1:42" x14ac:dyDescent="0.25">
      <c r="A204" s="2" t="s">
        <v>10</v>
      </c>
      <c r="B204" s="2" t="s">
        <v>399</v>
      </c>
      <c r="C204" s="3">
        <v>2.3010725609999998</v>
      </c>
      <c r="D204">
        <v>3</v>
      </c>
      <c r="E204">
        <v>13</v>
      </c>
      <c r="F204" s="3">
        <v>0.14644997700000001</v>
      </c>
      <c r="G204" s="3">
        <v>4.6468483220000003</v>
      </c>
      <c r="H204">
        <v>8</v>
      </c>
      <c r="I204">
        <v>183</v>
      </c>
      <c r="J204" s="3">
        <v>4.1904300000000002E-4</v>
      </c>
      <c r="K204" s="3">
        <v>3.2576380399999998</v>
      </c>
      <c r="L204">
        <v>3</v>
      </c>
      <c r="M204">
        <v>29</v>
      </c>
      <c r="N204" s="3">
        <v>1.7440211000000001E-2</v>
      </c>
      <c r="O204" s="3">
        <v>1.2101749239999999</v>
      </c>
      <c r="P204">
        <v>6</v>
      </c>
      <c r="Q204">
        <v>14</v>
      </c>
      <c r="R204" s="3">
        <v>0.45201701300000002</v>
      </c>
      <c r="S204" s="3">
        <v>-0.30698798399999999</v>
      </c>
      <c r="T204">
        <v>7</v>
      </c>
      <c r="U204">
        <v>6</v>
      </c>
      <c r="V204" s="3">
        <v>0.86439649399999996</v>
      </c>
      <c r="W204" s="3">
        <v>3.640007738</v>
      </c>
      <c r="X204">
        <v>2</v>
      </c>
      <c r="Y204">
        <v>14</v>
      </c>
      <c r="Z204" s="3">
        <v>1.2388557E-2</v>
      </c>
      <c r="AA204" s="3">
        <v>5.6966608919999997</v>
      </c>
      <c r="AB204">
        <v>2</v>
      </c>
      <c r="AC204">
        <v>88</v>
      </c>
      <c r="AD204" s="3">
        <v>1.9700000000000001E-5</v>
      </c>
      <c r="AE204" s="3">
        <v>2.9817529103</v>
      </c>
      <c r="AF204">
        <v>3</v>
      </c>
      <c r="AG204">
        <v>20</v>
      </c>
      <c r="AH204" s="3">
        <v>3.0405501493999999E-2</v>
      </c>
      <c r="AI204" s="3">
        <v>2.1067922829999999</v>
      </c>
      <c r="AJ204">
        <v>2</v>
      </c>
      <c r="AK204">
        <v>9</v>
      </c>
      <c r="AL204" s="3">
        <v>0.18085069300000001</v>
      </c>
      <c r="AM204" s="3">
        <v>1.776416365</v>
      </c>
      <c r="AN204">
        <v>2</v>
      </c>
      <c r="AO204">
        <v>5</v>
      </c>
      <c r="AP204" s="3">
        <v>0.235952992</v>
      </c>
    </row>
    <row r="205" spans="1:42" x14ac:dyDescent="0.25">
      <c r="A205" s="2" t="s">
        <v>0</v>
      </c>
      <c r="B205" s="2" t="s">
        <v>400</v>
      </c>
      <c r="C205" s="3">
        <v>0.94496716999999997</v>
      </c>
      <c r="D205">
        <v>25</v>
      </c>
      <c r="E205">
        <v>47</v>
      </c>
      <c r="F205" s="3">
        <v>0.121076853</v>
      </c>
      <c r="G205" s="3">
        <v>2.7253296570000001</v>
      </c>
      <c r="H205">
        <v>22</v>
      </c>
      <c r="I205">
        <v>141</v>
      </c>
      <c r="J205" s="3">
        <v>1.17E-7</v>
      </c>
      <c r="K205" s="3">
        <v>2.718882571</v>
      </c>
      <c r="L205">
        <v>18</v>
      </c>
      <c r="M205">
        <v>113</v>
      </c>
      <c r="N205" s="3">
        <v>1.12E-7</v>
      </c>
      <c r="O205" s="3">
        <v>1.9818501159999999</v>
      </c>
      <c r="P205">
        <v>23</v>
      </c>
      <c r="Q205">
        <v>90</v>
      </c>
      <c r="R205" s="3">
        <v>2.8259299999999998E-4</v>
      </c>
      <c r="S205" s="3">
        <v>2.0231171899999998</v>
      </c>
      <c r="T205">
        <v>16</v>
      </c>
      <c r="U205">
        <v>64</v>
      </c>
      <c r="V205" s="3">
        <v>8.6799999999999996E-5</v>
      </c>
      <c r="W205" s="3">
        <v>1.408776976</v>
      </c>
      <c r="X205">
        <v>19</v>
      </c>
      <c r="Y205">
        <v>49</v>
      </c>
      <c r="Z205" s="3">
        <v>1.1609347000000001E-2</v>
      </c>
      <c r="AA205" s="3">
        <v>3.6853794999999998</v>
      </c>
      <c r="AB205">
        <v>8</v>
      </c>
      <c r="AC205">
        <v>98</v>
      </c>
      <c r="AD205" s="3">
        <v>2.26E-13</v>
      </c>
      <c r="AE205" s="3">
        <v>3.2091600747000002</v>
      </c>
      <c r="AF205">
        <v>9</v>
      </c>
      <c r="AG205">
        <v>82</v>
      </c>
      <c r="AH205" s="3">
        <v>2.4792792264E-10</v>
      </c>
      <c r="AI205" s="3">
        <v>0.74308486399999996</v>
      </c>
      <c r="AJ205">
        <v>37</v>
      </c>
      <c r="AK205">
        <v>61</v>
      </c>
      <c r="AL205" s="3">
        <v>0.227115026</v>
      </c>
      <c r="AM205" s="3">
        <v>2.7226517879999999</v>
      </c>
      <c r="AN205">
        <v>8</v>
      </c>
      <c r="AO205">
        <v>50</v>
      </c>
      <c r="AP205" s="3">
        <v>1.67E-7</v>
      </c>
    </row>
    <row r="206" spans="1:42" x14ac:dyDescent="0.25">
      <c r="A206" s="2" t="s">
        <v>401</v>
      </c>
      <c r="B206" s="2" t="s">
        <v>402</v>
      </c>
      <c r="C206" s="3">
        <v>1.279068785</v>
      </c>
      <c r="D206">
        <v>6</v>
      </c>
      <c r="E206">
        <v>14</v>
      </c>
      <c r="F206" s="3">
        <v>9.7323729999999997E-2</v>
      </c>
      <c r="G206" s="3">
        <v>2.9835795200000002</v>
      </c>
      <c r="H206">
        <v>5</v>
      </c>
      <c r="I206">
        <v>36</v>
      </c>
      <c r="J206" s="3">
        <v>6.0700000000000003E-6</v>
      </c>
      <c r="K206" s="3">
        <v>2.3414060010000002</v>
      </c>
      <c r="L206">
        <v>7</v>
      </c>
      <c r="M206">
        <v>34</v>
      </c>
      <c r="N206" s="3">
        <v>4.1968099999999998E-4</v>
      </c>
      <c r="O206" s="3">
        <v>1.8763686559999999</v>
      </c>
      <c r="P206">
        <v>9</v>
      </c>
      <c r="Q206">
        <v>31</v>
      </c>
      <c r="R206" s="3">
        <v>7.6012830000000003E-3</v>
      </c>
      <c r="S206" s="3">
        <v>2.7275201450000002</v>
      </c>
      <c r="T206">
        <v>10</v>
      </c>
      <c r="U206">
        <v>66</v>
      </c>
      <c r="V206" s="3">
        <v>2.9600000000000001E-5</v>
      </c>
      <c r="W206" s="3">
        <v>0.40451308899999999</v>
      </c>
      <c r="X206">
        <v>12</v>
      </c>
      <c r="Y206">
        <v>16</v>
      </c>
      <c r="Z206" s="3">
        <v>0.63815808299999999</v>
      </c>
      <c r="AA206" s="3">
        <v>1.1107802149999999</v>
      </c>
      <c r="AB206">
        <v>11</v>
      </c>
      <c r="AC206">
        <v>23</v>
      </c>
      <c r="AD206" s="3">
        <v>0.122414072</v>
      </c>
      <c r="AE206" s="3">
        <v>2.7554688871000002</v>
      </c>
      <c r="AF206">
        <v>14</v>
      </c>
      <c r="AG206">
        <v>91</v>
      </c>
      <c r="AH206" s="3">
        <v>2.6998833595000001E-5</v>
      </c>
      <c r="AI206" s="3">
        <v>1.0140984980000001</v>
      </c>
      <c r="AJ206">
        <v>24</v>
      </c>
      <c r="AK206">
        <v>47</v>
      </c>
      <c r="AL206" s="3">
        <v>0.18880034600000001</v>
      </c>
      <c r="AM206" s="3">
        <v>-9.0381431999999998E-2</v>
      </c>
      <c r="AN206">
        <v>130</v>
      </c>
      <c r="AO206">
        <v>122</v>
      </c>
      <c r="AP206" s="3">
        <v>0.92346429699999999</v>
      </c>
    </row>
    <row r="207" spans="1:42" x14ac:dyDescent="0.25">
      <c r="A207" s="2" t="s">
        <v>403</v>
      </c>
      <c r="B207" s="2" t="s">
        <v>404</v>
      </c>
      <c r="C207" s="3">
        <v>0.61612000099999997</v>
      </c>
      <c r="D207">
        <v>16</v>
      </c>
      <c r="E207">
        <v>24</v>
      </c>
      <c r="F207" s="3">
        <v>3.7266979999999998E-2</v>
      </c>
      <c r="G207" s="3">
        <v>1.1949967269999999</v>
      </c>
      <c r="H207">
        <v>14</v>
      </c>
      <c r="I207">
        <v>31</v>
      </c>
      <c r="J207" s="3">
        <v>4.9899999999999997E-6</v>
      </c>
      <c r="K207" s="3">
        <v>1.2922253960000001</v>
      </c>
      <c r="L207">
        <v>14</v>
      </c>
      <c r="M207">
        <v>32</v>
      </c>
      <c r="N207" s="3">
        <v>7.5300000000000003E-7</v>
      </c>
      <c r="O207" s="3">
        <v>1.0795252849999999</v>
      </c>
      <c r="P207">
        <v>15</v>
      </c>
      <c r="Q207">
        <v>31</v>
      </c>
      <c r="R207" s="3">
        <v>9.5799999999999998E-5</v>
      </c>
      <c r="S207" s="3">
        <v>1.444818833</v>
      </c>
      <c r="T207">
        <v>12</v>
      </c>
      <c r="U207">
        <v>31</v>
      </c>
      <c r="V207" s="3">
        <v>3.2700000000000002E-8</v>
      </c>
      <c r="W207" s="3">
        <v>0.864534727</v>
      </c>
      <c r="X207">
        <v>17</v>
      </c>
      <c r="Y207">
        <v>31</v>
      </c>
      <c r="Z207" s="3">
        <v>1.7226699999999999E-3</v>
      </c>
      <c r="AA207" s="3">
        <v>1.2635315119999999</v>
      </c>
      <c r="AB207">
        <v>11</v>
      </c>
      <c r="AC207">
        <v>26</v>
      </c>
      <c r="AD207" s="3">
        <v>1.44E-6</v>
      </c>
      <c r="AE207" s="3">
        <v>1.5823947953999999</v>
      </c>
      <c r="AF207">
        <v>12</v>
      </c>
      <c r="AG207">
        <v>34</v>
      </c>
      <c r="AH207" s="3">
        <v>7.5504515088000002E-10</v>
      </c>
      <c r="AI207" s="3">
        <v>0.66185682999999995</v>
      </c>
      <c r="AJ207">
        <v>20</v>
      </c>
      <c r="AK207">
        <v>32</v>
      </c>
      <c r="AL207" s="3">
        <v>2.4692347E-2</v>
      </c>
      <c r="AM207" s="3">
        <v>1.349895633</v>
      </c>
      <c r="AN207">
        <v>13</v>
      </c>
      <c r="AO207">
        <v>33</v>
      </c>
      <c r="AP207" s="3">
        <v>2.5400000000000002E-7</v>
      </c>
    </row>
    <row r="208" spans="1:42" x14ac:dyDescent="0.25">
      <c r="A208" s="2" t="s">
        <v>405</v>
      </c>
      <c r="B208" s="2" t="s">
        <v>406</v>
      </c>
      <c r="C208" s="3">
        <v>0.12003766</v>
      </c>
      <c r="D208">
        <v>7</v>
      </c>
      <c r="E208">
        <v>8</v>
      </c>
      <c r="F208" s="3">
        <v>0.76692569099999996</v>
      </c>
      <c r="G208" s="3">
        <v>0.33543347600000001</v>
      </c>
      <c r="H208">
        <v>9</v>
      </c>
      <c r="I208">
        <v>12</v>
      </c>
      <c r="J208" s="3">
        <v>0.210820382</v>
      </c>
      <c r="K208" s="3">
        <v>0.56762489400000005</v>
      </c>
      <c r="L208">
        <v>8</v>
      </c>
      <c r="M208">
        <v>12</v>
      </c>
      <c r="N208" s="3">
        <v>3.0330256999999999E-2</v>
      </c>
      <c r="O208" s="3">
        <v>0.41758852899999999</v>
      </c>
      <c r="P208">
        <v>9</v>
      </c>
      <c r="Q208">
        <v>12</v>
      </c>
      <c r="R208" s="3">
        <v>0.136682366</v>
      </c>
      <c r="S208" s="3">
        <v>6.7388014999999996E-2</v>
      </c>
      <c r="T208">
        <v>10</v>
      </c>
      <c r="U208">
        <v>10</v>
      </c>
      <c r="V208" s="3">
        <v>0.83927777199999998</v>
      </c>
      <c r="W208" s="3">
        <v>0.143750185</v>
      </c>
      <c r="X208">
        <v>11</v>
      </c>
      <c r="Y208">
        <v>12</v>
      </c>
      <c r="Z208" s="3">
        <v>0.66276268500000002</v>
      </c>
      <c r="AA208" s="3">
        <v>1.3215832780000001</v>
      </c>
      <c r="AB208">
        <v>8</v>
      </c>
      <c r="AC208">
        <v>19</v>
      </c>
      <c r="AD208" s="3">
        <v>8.1899999999999999E-8</v>
      </c>
      <c r="AE208" s="3">
        <v>0.77258133019999997</v>
      </c>
      <c r="AF208">
        <v>9</v>
      </c>
      <c r="AG208">
        <v>15</v>
      </c>
      <c r="AH208" s="3">
        <v>2.2960185655999999E-3</v>
      </c>
      <c r="AI208" s="3">
        <v>-0.398403691</v>
      </c>
      <c r="AJ208">
        <v>19</v>
      </c>
      <c r="AK208">
        <v>15</v>
      </c>
      <c r="AL208" s="3">
        <v>0.16217374200000001</v>
      </c>
      <c r="AM208" s="3">
        <v>0.70413672500000002</v>
      </c>
      <c r="AN208">
        <v>10</v>
      </c>
      <c r="AO208">
        <v>16</v>
      </c>
      <c r="AP208" s="3">
        <v>5.6427609999999996E-3</v>
      </c>
    </row>
    <row r="209" spans="1:42" x14ac:dyDescent="0.25">
      <c r="A209" s="2" t="s">
        <v>407</v>
      </c>
      <c r="B209" s="2" t="s">
        <v>408</v>
      </c>
      <c r="C209" s="3">
        <v>1.648547282</v>
      </c>
      <c r="D209">
        <v>46</v>
      </c>
      <c r="E209">
        <v>144</v>
      </c>
      <c r="F209" s="3">
        <v>5.8799999999999996E-6</v>
      </c>
      <c r="G209" s="3">
        <v>1.2108058850000001</v>
      </c>
      <c r="H209">
        <v>35</v>
      </c>
      <c r="I209">
        <v>80</v>
      </c>
      <c r="J209" s="3">
        <v>6.6311899999999999E-4</v>
      </c>
      <c r="K209" s="3">
        <v>0.4937935</v>
      </c>
      <c r="L209">
        <v>42</v>
      </c>
      <c r="M209">
        <v>59</v>
      </c>
      <c r="N209" s="3">
        <v>0.20499815699999999</v>
      </c>
      <c r="O209" s="3">
        <v>1.201724461</v>
      </c>
      <c r="P209">
        <v>56</v>
      </c>
      <c r="Q209">
        <v>127</v>
      </c>
      <c r="R209" s="3">
        <v>1.3780680000000001E-3</v>
      </c>
      <c r="S209" s="3">
        <v>1.1021403089999999</v>
      </c>
      <c r="T209">
        <v>35</v>
      </c>
      <c r="U209">
        <v>75</v>
      </c>
      <c r="V209" s="3">
        <v>1.9849289999999999E-3</v>
      </c>
      <c r="W209" s="3">
        <v>0.741231898</v>
      </c>
      <c r="X209">
        <v>48</v>
      </c>
      <c r="Y209">
        <v>80</v>
      </c>
      <c r="Z209" s="3">
        <v>6.0073741E-2</v>
      </c>
      <c r="AA209" s="3">
        <v>0.69508058900000003</v>
      </c>
      <c r="AB209">
        <v>40</v>
      </c>
      <c r="AC209">
        <v>64</v>
      </c>
      <c r="AD209" s="3">
        <v>6.8537900999999998E-2</v>
      </c>
      <c r="AE209" s="3">
        <v>0.52382752749999995</v>
      </c>
      <c r="AF209">
        <v>34</v>
      </c>
      <c r="AG209">
        <v>49</v>
      </c>
      <c r="AH209" s="3">
        <v>0.17216961580000001</v>
      </c>
      <c r="AI209" s="3">
        <v>0.37766159599999999</v>
      </c>
      <c r="AJ209">
        <v>75</v>
      </c>
      <c r="AK209">
        <v>97</v>
      </c>
      <c r="AL209" s="3">
        <v>0.38959723000000002</v>
      </c>
      <c r="AM209" s="3">
        <v>1.1913767150000001</v>
      </c>
      <c r="AN209">
        <v>39</v>
      </c>
      <c r="AO209">
        <v>88</v>
      </c>
      <c r="AP209" s="3">
        <v>9.5144299999999995E-4</v>
      </c>
    </row>
    <row r="210" spans="1:42" x14ac:dyDescent="0.25">
      <c r="A210" s="2" t="s">
        <v>409</v>
      </c>
      <c r="B210" s="2" t="s">
        <v>410</v>
      </c>
      <c r="C210" s="3">
        <v>2.362275409</v>
      </c>
      <c r="D210">
        <v>27</v>
      </c>
      <c r="E210">
        <v>139</v>
      </c>
      <c r="F210" s="3">
        <v>1.077316E-3</v>
      </c>
      <c r="G210" s="3">
        <v>4.635381883</v>
      </c>
      <c r="H210">
        <v>4</v>
      </c>
      <c r="I210">
        <v>78</v>
      </c>
      <c r="J210" s="3">
        <v>1.2200000000000001E-11</v>
      </c>
      <c r="K210" s="3">
        <v>4.9802449510000004</v>
      </c>
      <c r="L210">
        <v>2</v>
      </c>
      <c r="M210">
        <v>62</v>
      </c>
      <c r="N210" s="3">
        <v>4.3999999999999999E-13</v>
      </c>
      <c r="O210" s="3">
        <v>2.6278176769999999</v>
      </c>
      <c r="P210">
        <v>18</v>
      </c>
      <c r="Q210">
        <v>109</v>
      </c>
      <c r="R210" s="3">
        <v>2.6204400000000001E-4</v>
      </c>
      <c r="S210" s="3">
        <v>3.1819296509999999</v>
      </c>
      <c r="T210">
        <v>6</v>
      </c>
      <c r="U210">
        <v>49</v>
      </c>
      <c r="V210" s="3">
        <v>3.36E-6</v>
      </c>
      <c r="W210" s="3">
        <v>1.240040273</v>
      </c>
      <c r="X210">
        <v>35</v>
      </c>
      <c r="Y210">
        <v>82</v>
      </c>
      <c r="Z210" s="3">
        <v>0.106749897</v>
      </c>
      <c r="AA210" s="3">
        <v>2.8279135320000002</v>
      </c>
      <c r="AB210">
        <v>8</v>
      </c>
      <c r="AC210">
        <v>52</v>
      </c>
      <c r="AD210" s="3">
        <v>3.8899999999999997E-5</v>
      </c>
      <c r="AE210" s="3">
        <v>4.6292529595999996</v>
      </c>
      <c r="AF210">
        <v>2</v>
      </c>
      <c r="AG210">
        <v>34</v>
      </c>
      <c r="AH210" s="3">
        <v>2.4864498788000001E-11</v>
      </c>
      <c r="AI210" s="3">
        <v>1.2144622199999999</v>
      </c>
      <c r="AJ210">
        <v>32</v>
      </c>
      <c r="AK210">
        <v>73</v>
      </c>
      <c r="AL210" s="3">
        <v>0.124724531</v>
      </c>
      <c r="AM210" s="3">
        <v>2.8787014530000001</v>
      </c>
      <c r="AN210">
        <v>8</v>
      </c>
      <c r="AO210">
        <v>52</v>
      </c>
      <c r="AP210" s="3">
        <v>3.0899999999999999E-5</v>
      </c>
    </row>
    <row r="211" spans="1:42" x14ac:dyDescent="0.25">
      <c r="A211" s="2" t="s">
        <v>411</v>
      </c>
      <c r="B211" s="2" t="s">
        <v>412</v>
      </c>
      <c r="C211" s="3">
        <v>2.3182811980000002</v>
      </c>
      <c r="D211">
        <v>12</v>
      </c>
      <c r="E211">
        <v>57</v>
      </c>
      <c r="F211" s="3">
        <v>3.5700000000000001E-6</v>
      </c>
      <c r="G211" s="3">
        <v>2.3508287779999999</v>
      </c>
      <c r="H211">
        <v>6</v>
      </c>
      <c r="I211">
        <v>28</v>
      </c>
      <c r="J211" s="3">
        <v>1.86E-6</v>
      </c>
      <c r="K211" s="3">
        <v>1.430637943</v>
      </c>
      <c r="L211">
        <v>8</v>
      </c>
      <c r="M211">
        <v>21</v>
      </c>
      <c r="N211" s="3">
        <v>4.3884789999999998E-3</v>
      </c>
      <c r="O211" s="3">
        <v>1.5632616880000001</v>
      </c>
      <c r="P211">
        <v>11</v>
      </c>
      <c r="Q211">
        <v>31</v>
      </c>
      <c r="R211" s="3">
        <v>2.6610340000000001E-3</v>
      </c>
      <c r="S211" s="3">
        <v>1.435318876</v>
      </c>
      <c r="T211">
        <v>7</v>
      </c>
      <c r="U211">
        <v>19</v>
      </c>
      <c r="V211" s="3">
        <v>3.8926730000000001E-3</v>
      </c>
      <c r="W211" s="3">
        <v>1.5617990479999999</v>
      </c>
      <c r="X211">
        <v>22</v>
      </c>
      <c r="Y211">
        <v>65</v>
      </c>
      <c r="Z211" s="3">
        <v>2.3036100000000002E-3</v>
      </c>
      <c r="AA211" s="3">
        <v>1.2565443759999999</v>
      </c>
      <c r="AB211">
        <v>13</v>
      </c>
      <c r="AC211">
        <v>31</v>
      </c>
      <c r="AD211" s="3">
        <v>1.3634926E-2</v>
      </c>
      <c r="AE211" s="3">
        <v>1.3340220126</v>
      </c>
      <c r="AF211">
        <v>15</v>
      </c>
      <c r="AG211">
        <v>38</v>
      </c>
      <c r="AH211" s="3">
        <v>7.5328142835E-3</v>
      </c>
      <c r="AI211" s="3">
        <v>0.76272239600000002</v>
      </c>
      <c r="AJ211">
        <v>24</v>
      </c>
      <c r="AK211">
        <v>40</v>
      </c>
      <c r="AL211" s="3">
        <v>0.182538703</v>
      </c>
      <c r="AM211" s="3">
        <v>1.1333512059999999</v>
      </c>
      <c r="AN211">
        <v>16</v>
      </c>
      <c r="AO211">
        <v>34</v>
      </c>
      <c r="AP211" s="3">
        <v>2.5787602999999999E-2</v>
      </c>
    </row>
    <row r="212" spans="1:42" x14ac:dyDescent="0.25">
      <c r="A212" s="2" t="s">
        <v>413</v>
      </c>
      <c r="B212" s="2" t="s">
        <v>414</v>
      </c>
      <c r="C212" s="3">
        <v>1.8456518</v>
      </c>
      <c r="D212">
        <v>5</v>
      </c>
      <c r="E212">
        <v>18</v>
      </c>
      <c r="F212" s="3">
        <v>5.0899999999999996E-9</v>
      </c>
      <c r="G212" s="3">
        <v>2.2238209009999999</v>
      </c>
      <c r="H212">
        <v>4</v>
      </c>
      <c r="I212">
        <v>16</v>
      </c>
      <c r="J212" s="3">
        <v>1.1E-12</v>
      </c>
      <c r="K212" s="3">
        <v>1.3689727270000001</v>
      </c>
      <c r="L212">
        <v>2</v>
      </c>
      <c r="M212">
        <v>5</v>
      </c>
      <c r="N212" s="3">
        <v>8.1500000000000002E-5</v>
      </c>
      <c r="O212" s="3">
        <v>1.309358566</v>
      </c>
      <c r="P212">
        <v>6</v>
      </c>
      <c r="Q212">
        <v>14</v>
      </c>
      <c r="R212" s="3">
        <v>7.4599999999999997E-5</v>
      </c>
      <c r="S212" s="3">
        <v>2.1714576120000002</v>
      </c>
      <c r="T212">
        <v>2</v>
      </c>
      <c r="U212">
        <v>7</v>
      </c>
      <c r="V212" s="3">
        <v>2.2200000000000001E-10</v>
      </c>
      <c r="W212" s="3">
        <v>1.8749317700000001</v>
      </c>
      <c r="X212">
        <v>6</v>
      </c>
      <c r="Y212">
        <v>20</v>
      </c>
      <c r="Z212" s="3">
        <v>8.4399999999999998E-10</v>
      </c>
      <c r="AA212" s="3">
        <v>2.044133285</v>
      </c>
      <c r="AB212">
        <v>6</v>
      </c>
      <c r="AC212">
        <v>24</v>
      </c>
      <c r="AD212" s="3">
        <v>1.0799999999999999E-11</v>
      </c>
      <c r="AE212" s="3">
        <v>2.2787771233999998</v>
      </c>
      <c r="AF212">
        <v>5</v>
      </c>
      <c r="AG212">
        <v>20</v>
      </c>
      <c r="AH212" s="3">
        <v>5.5530465001999998E-14</v>
      </c>
      <c r="AI212" s="3">
        <v>1.2624192869999999</v>
      </c>
      <c r="AJ212">
        <v>7</v>
      </c>
      <c r="AK212">
        <v>15</v>
      </c>
      <c r="AL212" s="3">
        <v>1.69696E-4</v>
      </c>
      <c r="AM212" s="3">
        <v>2.1975717000000001</v>
      </c>
      <c r="AN212">
        <v>3</v>
      </c>
      <c r="AO212">
        <v>13</v>
      </c>
      <c r="AP212" s="3">
        <v>3.2099999999999999E-12</v>
      </c>
    </row>
    <row r="213" spans="1:42" x14ac:dyDescent="0.25">
      <c r="A213" s="2" t="s">
        <v>415</v>
      </c>
      <c r="B213" s="2" t="s">
        <v>416</v>
      </c>
      <c r="C213" s="3">
        <v>1.0867314320000001</v>
      </c>
      <c r="D213">
        <v>7</v>
      </c>
      <c r="E213">
        <v>14</v>
      </c>
      <c r="F213" s="3">
        <v>0.109884463</v>
      </c>
      <c r="G213" s="3">
        <v>1.781375763</v>
      </c>
      <c r="H213">
        <v>6</v>
      </c>
      <c r="I213">
        <v>19</v>
      </c>
      <c r="J213" s="3">
        <v>2.1796319999999999E-3</v>
      </c>
      <c r="K213" s="3">
        <v>1.1594715390000001</v>
      </c>
      <c r="L213">
        <v>6</v>
      </c>
      <c r="M213">
        <v>13</v>
      </c>
      <c r="N213" s="3">
        <v>5.7758246999999999E-2</v>
      </c>
      <c r="O213" s="3">
        <v>1.1122716159999999</v>
      </c>
      <c r="P213">
        <v>7</v>
      </c>
      <c r="Q213">
        <v>15</v>
      </c>
      <c r="R213" s="3">
        <v>8.1254612000000004E-2</v>
      </c>
      <c r="S213" s="3">
        <v>1.2105353459999999</v>
      </c>
      <c r="T213">
        <v>7</v>
      </c>
      <c r="U213">
        <v>15</v>
      </c>
      <c r="V213" s="3">
        <v>4.2425830999999997E-2</v>
      </c>
      <c r="W213" s="3">
        <v>0.39824356</v>
      </c>
      <c r="X213">
        <v>13</v>
      </c>
      <c r="Y213">
        <v>17</v>
      </c>
      <c r="Z213" s="3">
        <v>0.59070086700000002</v>
      </c>
      <c r="AA213" s="3">
        <v>0.69584533100000001</v>
      </c>
      <c r="AB213">
        <v>11</v>
      </c>
      <c r="AC213">
        <v>17</v>
      </c>
      <c r="AD213" s="3">
        <v>0.29160184700000003</v>
      </c>
      <c r="AE213" s="3">
        <v>0.82372290839999995</v>
      </c>
      <c r="AF213">
        <v>11</v>
      </c>
      <c r="AG213">
        <v>19</v>
      </c>
      <c r="AH213" s="3">
        <v>0.18654419119000001</v>
      </c>
      <c r="AI213" s="3">
        <v>0.96351235700000004</v>
      </c>
      <c r="AJ213">
        <v>11</v>
      </c>
      <c r="AK213">
        <v>22</v>
      </c>
      <c r="AL213" s="3">
        <v>0.15257486000000001</v>
      </c>
      <c r="AM213" s="3">
        <v>0.60220557500000005</v>
      </c>
      <c r="AN213">
        <v>12</v>
      </c>
      <c r="AO213">
        <v>18</v>
      </c>
      <c r="AP213" s="3">
        <v>0.36206192500000001</v>
      </c>
    </row>
    <row r="214" spans="1:42" x14ac:dyDescent="0.25">
      <c r="A214" s="2" t="s">
        <v>417</v>
      </c>
      <c r="B214" s="2" t="s">
        <v>418</v>
      </c>
      <c r="C214" s="3">
        <v>-0.43825396799999999</v>
      </c>
      <c r="D214">
        <v>28</v>
      </c>
      <c r="E214">
        <v>29</v>
      </c>
      <c r="F214" s="3">
        <v>0.699508778</v>
      </c>
      <c r="G214" s="3">
        <v>0.183189883</v>
      </c>
      <c r="H214">
        <v>28</v>
      </c>
      <c r="I214">
        <v>33</v>
      </c>
      <c r="J214" s="3">
        <v>0.79419700400000004</v>
      </c>
      <c r="K214" s="3">
        <v>0.37860190199999999</v>
      </c>
      <c r="L214">
        <v>29</v>
      </c>
      <c r="M214">
        <v>34</v>
      </c>
      <c r="N214" s="3">
        <v>0.59520169700000003</v>
      </c>
      <c r="O214" s="3">
        <v>-0.78044768900000006</v>
      </c>
      <c r="P214">
        <v>28</v>
      </c>
      <c r="Q214">
        <v>33</v>
      </c>
      <c r="R214" s="3">
        <v>0.213650427</v>
      </c>
      <c r="S214" s="3">
        <v>1.2156669819999999</v>
      </c>
      <c r="T214">
        <v>28</v>
      </c>
      <c r="U214">
        <v>38</v>
      </c>
      <c r="V214" s="3">
        <v>9.2677349999999992E-3</v>
      </c>
      <c r="W214" s="3">
        <v>0.21530034000000001</v>
      </c>
      <c r="X214">
        <v>27</v>
      </c>
      <c r="Y214">
        <v>29</v>
      </c>
      <c r="Z214" s="3">
        <v>0.75134450500000005</v>
      </c>
      <c r="AA214" s="3">
        <v>0.36859813200000002</v>
      </c>
      <c r="AB214">
        <v>28</v>
      </c>
      <c r="AC214">
        <v>28</v>
      </c>
      <c r="AD214" s="3">
        <v>0.50031895800000004</v>
      </c>
      <c r="AE214" s="3">
        <v>0.26210728856999999</v>
      </c>
      <c r="AF214">
        <v>26</v>
      </c>
      <c r="AG214">
        <v>31</v>
      </c>
      <c r="AH214" s="3">
        <v>0.63848304929999999</v>
      </c>
      <c r="AI214" s="3">
        <v>0.92003535800000003</v>
      </c>
      <c r="AJ214">
        <v>26</v>
      </c>
      <c r="AK214">
        <v>29</v>
      </c>
      <c r="AL214" s="3">
        <v>0.11265882300000001</v>
      </c>
      <c r="AM214" s="3">
        <v>-0.58441569199999999</v>
      </c>
      <c r="AN214">
        <v>27</v>
      </c>
      <c r="AO214">
        <v>38</v>
      </c>
      <c r="AP214" s="3">
        <v>0.229673456</v>
      </c>
    </row>
    <row r="215" spans="1:42" x14ac:dyDescent="0.25">
      <c r="A215" s="2" t="s">
        <v>419</v>
      </c>
      <c r="B215" s="2" t="s">
        <v>420</v>
      </c>
      <c r="C215" s="3">
        <v>0.84840345699999997</v>
      </c>
      <c r="D215">
        <v>9</v>
      </c>
      <c r="E215">
        <v>16</v>
      </c>
      <c r="F215" s="3">
        <v>0.26512941499999998</v>
      </c>
      <c r="G215" s="3">
        <v>2.835857807</v>
      </c>
      <c r="H215">
        <v>11</v>
      </c>
      <c r="I215">
        <v>76</v>
      </c>
      <c r="J215" s="3">
        <v>2.7999999999999999E-6</v>
      </c>
      <c r="K215" s="3">
        <v>1.657539434</v>
      </c>
      <c r="L215">
        <v>11</v>
      </c>
      <c r="M215">
        <v>33</v>
      </c>
      <c r="N215" s="3">
        <v>7.8109199999999998E-3</v>
      </c>
      <c r="O215" s="3">
        <v>0.40605444600000001</v>
      </c>
      <c r="P215">
        <v>18</v>
      </c>
      <c r="Q215">
        <v>24</v>
      </c>
      <c r="R215" s="3">
        <v>0.60260204900000003</v>
      </c>
      <c r="S215" s="3">
        <v>1.063387627</v>
      </c>
      <c r="T215">
        <v>8</v>
      </c>
      <c r="U215">
        <v>16</v>
      </c>
      <c r="V215" s="3">
        <v>9.7896003999999995E-2</v>
      </c>
      <c r="W215" s="3">
        <v>1.889459539</v>
      </c>
      <c r="X215">
        <v>6</v>
      </c>
      <c r="Y215">
        <v>19</v>
      </c>
      <c r="Z215" s="3">
        <v>3.865612E-3</v>
      </c>
      <c r="AA215" s="3">
        <v>2.9456505179999999</v>
      </c>
      <c r="AB215">
        <v>5</v>
      </c>
      <c r="AC215">
        <v>33</v>
      </c>
      <c r="AD215" s="3">
        <v>1.4699999999999999E-6</v>
      </c>
      <c r="AE215" s="3">
        <v>2.0298359555999999</v>
      </c>
      <c r="AF215">
        <v>8</v>
      </c>
      <c r="AG215">
        <v>32</v>
      </c>
      <c r="AH215" s="3">
        <v>1.0245378699E-3</v>
      </c>
      <c r="AI215" s="3">
        <v>0.83431972600000004</v>
      </c>
      <c r="AJ215">
        <v>10</v>
      </c>
      <c r="AK215">
        <v>17</v>
      </c>
      <c r="AL215" s="3">
        <v>0.25431303100000002</v>
      </c>
      <c r="AM215" s="3">
        <v>1.9949512700000001</v>
      </c>
      <c r="AN215">
        <v>5</v>
      </c>
      <c r="AO215">
        <v>18</v>
      </c>
      <c r="AP215" s="3">
        <v>1.5097330000000001E-3</v>
      </c>
    </row>
    <row r="216" spans="1:42" x14ac:dyDescent="0.25">
      <c r="A216" s="2" t="s">
        <v>421</v>
      </c>
      <c r="B216" s="2" t="s">
        <v>422</v>
      </c>
      <c r="C216" s="3">
        <v>1.809671217</v>
      </c>
      <c r="D216">
        <v>1</v>
      </c>
      <c r="E216">
        <v>2</v>
      </c>
      <c r="F216" s="3">
        <v>1.4255003E-2</v>
      </c>
      <c r="G216" s="3">
        <v>3.405021955</v>
      </c>
      <c r="H216">
        <v>2</v>
      </c>
      <c r="I216">
        <v>15</v>
      </c>
      <c r="J216" s="3">
        <v>1.6600000000000001E-9</v>
      </c>
      <c r="K216" s="3">
        <v>1.2421374039999999</v>
      </c>
      <c r="L216">
        <v>1</v>
      </c>
      <c r="M216">
        <v>2</v>
      </c>
      <c r="N216" s="3">
        <v>4.9952958999999998E-2</v>
      </c>
      <c r="O216" s="3">
        <v>1.53645656</v>
      </c>
      <c r="P216">
        <v>2</v>
      </c>
      <c r="Q216">
        <v>6</v>
      </c>
      <c r="R216" s="3">
        <v>1.2034087000000001E-2</v>
      </c>
      <c r="S216" s="3">
        <v>1.6720607359999999</v>
      </c>
      <c r="T216">
        <v>1</v>
      </c>
      <c r="U216">
        <v>1</v>
      </c>
      <c r="V216" s="3">
        <v>5.8857665000000003E-2</v>
      </c>
      <c r="W216" s="3">
        <v>0.38972902599999998</v>
      </c>
      <c r="X216">
        <v>3</v>
      </c>
      <c r="Y216">
        <v>3</v>
      </c>
      <c r="Z216" s="3">
        <v>0.59867976499999997</v>
      </c>
      <c r="AA216" s="3">
        <v>0.107828955</v>
      </c>
      <c r="AB216">
        <v>6</v>
      </c>
      <c r="AC216">
        <v>7</v>
      </c>
      <c r="AD216" s="3">
        <v>0.893549327</v>
      </c>
      <c r="AE216" s="3">
        <v>8.0581333249000006E-2</v>
      </c>
      <c r="AF216">
        <v>3</v>
      </c>
      <c r="AG216">
        <v>3</v>
      </c>
      <c r="AH216" s="3">
        <v>0.91900398651000004</v>
      </c>
      <c r="AI216" s="3">
        <v>0.83214272199999995</v>
      </c>
      <c r="AJ216">
        <v>4</v>
      </c>
      <c r="AK216">
        <v>8</v>
      </c>
      <c r="AL216" s="3">
        <v>0.208476406</v>
      </c>
      <c r="AM216" s="3">
        <v>-0.67986997999999998</v>
      </c>
      <c r="AN216">
        <v>2</v>
      </c>
      <c r="AO216">
        <v>2</v>
      </c>
      <c r="AP216" s="3">
        <v>0.31563998399999998</v>
      </c>
    </row>
    <row r="217" spans="1:42" x14ac:dyDescent="0.25">
      <c r="A217" s="2" t="s">
        <v>423</v>
      </c>
      <c r="B217" s="2" t="s">
        <v>424</v>
      </c>
      <c r="C217" s="3">
        <v>3.1735940280000001</v>
      </c>
      <c r="D217">
        <v>5</v>
      </c>
      <c r="E217">
        <v>44</v>
      </c>
      <c r="F217" s="3">
        <v>1.4300000000000001E-8</v>
      </c>
      <c r="G217" s="3">
        <v>0.35010116899999999</v>
      </c>
      <c r="H217">
        <v>28</v>
      </c>
      <c r="I217">
        <v>36</v>
      </c>
      <c r="J217" s="3">
        <v>0.59565449500000001</v>
      </c>
      <c r="K217" s="3">
        <v>-0.31487227200000001</v>
      </c>
      <c r="L217">
        <v>24</v>
      </c>
      <c r="M217">
        <v>20</v>
      </c>
      <c r="N217" s="3">
        <v>0.64639314599999997</v>
      </c>
      <c r="O217" s="3">
        <v>0.98667861199999995</v>
      </c>
      <c r="P217">
        <v>25</v>
      </c>
      <c r="Q217">
        <v>49</v>
      </c>
      <c r="R217" s="3">
        <v>0.10582733699999999</v>
      </c>
      <c r="S217" s="3">
        <v>2.4494618899999998</v>
      </c>
      <c r="T217">
        <v>3</v>
      </c>
      <c r="U217">
        <v>14</v>
      </c>
      <c r="V217" s="3">
        <v>1.2099999999999999E-5</v>
      </c>
      <c r="W217" s="3">
        <v>1.7024666470000001</v>
      </c>
      <c r="X217">
        <v>13</v>
      </c>
      <c r="Y217">
        <v>40</v>
      </c>
      <c r="Z217" s="3">
        <v>3.5994270000000001E-3</v>
      </c>
      <c r="AA217" s="3">
        <v>0.23654193300000001</v>
      </c>
      <c r="AB217">
        <v>27</v>
      </c>
      <c r="AC217">
        <v>32</v>
      </c>
      <c r="AD217" s="3">
        <v>0.74678672099999999</v>
      </c>
      <c r="AE217" s="3">
        <v>0.14446765238000001</v>
      </c>
      <c r="AF217">
        <v>26</v>
      </c>
      <c r="AG217">
        <v>29</v>
      </c>
      <c r="AH217" s="3">
        <v>0.83971354938999998</v>
      </c>
      <c r="AI217" s="3">
        <v>0.61799539100000001</v>
      </c>
      <c r="AJ217">
        <v>31</v>
      </c>
      <c r="AK217">
        <v>47</v>
      </c>
      <c r="AL217" s="3">
        <v>0.35944352299999999</v>
      </c>
      <c r="AM217" s="3">
        <v>2.7594080729999999</v>
      </c>
      <c r="AN217">
        <v>4</v>
      </c>
      <c r="AO217">
        <v>27</v>
      </c>
      <c r="AP217" s="3">
        <v>7.1099999999999995E-7</v>
      </c>
    </row>
    <row r="218" spans="1:42" x14ac:dyDescent="0.25">
      <c r="A218" s="2" t="s">
        <v>1</v>
      </c>
      <c r="B218" s="2" t="s">
        <v>425</v>
      </c>
      <c r="C218" s="3">
        <v>0.364900591</v>
      </c>
      <c r="D218">
        <v>31</v>
      </c>
      <c r="E218">
        <v>39</v>
      </c>
      <c r="F218" s="3">
        <v>0.18840457499999999</v>
      </c>
      <c r="G218" s="3">
        <v>1.268565224</v>
      </c>
      <c r="H218">
        <v>27</v>
      </c>
      <c r="I218">
        <v>64</v>
      </c>
      <c r="J218" s="3">
        <v>2.29E-8</v>
      </c>
      <c r="K218" s="3">
        <v>1.156961578</v>
      </c>
      <c r="L218">
        <v>25</v>
      </c>
      <c r="M218">
        <v>56</v>
      </c>
      <c r="N218" s="3">
        <v>3.5699999999999998E-7</v>
      </c>
      <c r="O218" s="3">
        <v>0.64868122699999997</v>
      </c>
      <c r="P218">
        <v>31</v>
      </c>
      <c r="Q218">
        <v>48</v>
      </c>
      <c r="R218" s="3">
        <v>7.9702019999999991E-3</v>
      </c>
      <c r="S218" s="3">
        <v>1.390881158</v>
      </c>
      <c r="T218">
        <v>20</v>
      </c>
      <c r="U218">
        <v>52</v>
      </c>
      <c r="V218" s="3">
        <v>9.9299999999999998E-10</v>
      </c>
      <c r="W218" s="3">
        <v>0.43508063200000002</v>
      </c>
      <c r="X218">
        <v>33</v>
      </c>
      <c r="Y218">
        <v>44</v>
      </c>
      <c r="Z218" s="3">
        <v>9.0708915000000001E-2</v>
      </c>
      <c r="AA218" s="3">
        <v>1.193641567</v>
      </c>
      <c r="AB218">
        <v>28</v>
      </c>
      <c r="AC218">
        <v>63</v>
      </c>
      <c r="AD218" s="3">
        <v>1.11E-7</v>
      </c>
      <c r="AE218" s="3">
        <v>0.85283542934000001</v>
      </c>
      <c r="AF218">
        <v>33</v>
      </c>
      <c r="AG218">
        <v>60</v>
      </c>
      <c r="AH218" s="3">
        <v>2.0689942138999999E-4</v>
      </c>
      <c r="AI218" s="3">
        <v>0.42488920899999999</v>
      </c>
      <c r="AJ218">
        <v>41</v>
      </c>
      <c r="AK218">
        <v>55</v>
      </c>
      <c r="AL218" s="3">
        <v>0.107619467</v>
      </c>
      <c r="AM218" s="3">
        <v>1.2256023570000001</v>
      </c>
      <c r="AN218">
        <v>24</v>
      </c>
      <c r="AO218">
        <v>56</v>
      </c>
      <c r="AP218" s="3">
        <v>7.3900000000000007E-8</v>
      </c>
    </row>
    <row r="219" spans="1:42" x14ac:dyDescent="0.25">
      <c r="A219" s="2" t="s">
        <v>426</v>
      </c>
      <c r="B219" s="2" t="s">
        <v>427</v>
      </c>
      <c r="C219" s="3">
        <v>2.5865845049999998</v>
      </c>
      <c r="D219">
        <v>4</v>
      </c>
      <c r="E219">
        <v>21</v>
      </c>
      <c r="F219" s="3">
        <v>4.35613E-4</v>
      </c>
      <c r="G219" s="3">
        <v>3.5640258610000002</v>
      </c>
      <c r="H219">
        <v>1</v>
      </c>
      <c r="I219">
        <v>8</v>
      </c>
      <c r="J219" s="3">
        <v>1.2300000000000001E-6</v>
      </c>
      <c r="K219" s="3">
        <v>1.599186413</v>
      </c>
      <c r="L219">
        <v>2</v>
      </c>
      <c r="M219">
        <v>4</v>
      </c>
      <c r="N219" s="3">
        <v>3.4783755999999999E-2</v>
      </c>
      <c r="O219" s="3">
        <v>1.5484740560000001</v>
      </c>
      <c r="P219">
        <v>5</v>
      </c>
      <c r="Q219">
        <v>13</v>
      </c>
      <c r="R219" s="3">
        <v>4.1561962000000001E-2</v>
      </c>
      <c r="S219" s="3">
        <v>2.4010531409999998</v>
      </c>
      <c r="T219">
        <v>2</v>
      </c>
      <c r="U219">
        <v>6</v>
      </c>
      <c r="V219" s="3">
        <v>9.4770599999999998E-4</v>
      </c>
      <c r="W219" s="3">
        <v>1.694278605</v>
      </c>
      <c r="X219">
        <v>5</v>
      </c>
      <c r="Y219">
        <v>14</v>
      </c>
      <c r="Z219" s="3">
        <v>2.6353769999999999E-2</v>
      </c>
      <c r="AA219" s="3">
        <v>3.2875728519999998</v>
      </c>
      <c r="AB219">
        <v>1</v>
      </c>
      <c r="AC219">
        <v>7</v>
      </c>
      <c r="AD219" s="3">
        <v>8.4300000000000006E-6</v>
      </c>
      <c r="AE219" s="3">
        <v>2.5343404271000001</v>
      </c>
      <c r="AF219">
        <v>1</v>
      </c>
      <c r="AG219">
        <v>5</v>
      </c>
      <c r="AH219" s="3">
        <v>7.0144643327999998E-4</v>
      </c>
      <c r="AI219" s="3">
        <v>0.168389494</v>
      </c>
      <c r="AJ219">
        <v>9</v>
      </c>
      <c r="AK219">
        <v>11</v>
      </c>
      <c r="AL219" s="3">
        <v>0.86953008399999998</v>
      </c>
      <c r="AM219" s="3">
        <v>2.5900255689999998</v>
      </c>
      <c r="AN219">
        <v>2</v>
      </c>
      <c r="AO219">
        <v>9</v>
      </c>
      <c r="AP219" s="3">
        <v>3.4774900000000001E-4</v>
      </c>
    </row>
    <row r="220" spans="1:42" x14ac:dyDescent="0.25">
      <c r="A220" s="2" t="s">
        <v>7</v>
      </c>
      <c r="B220" s="2" t="s">
        <v>428</v>
      </c>
      <c r="C220" s="3">
        <v>0.81557270599999998</v>
      </c>
      <c r="D220">
        <v>27</v>
      </c>
      <c r="E220">
        <v>47</v>
      </c>
      <c r="F220" s="3">
        <v>0.39809828800000002</v>
      </c>
      <c r="G220" s="3">
        <v>2.2304584529999998</v>
      </c>
      <c r="H220">
        <v>25</v>
      </c>
      <c r="I220">
        <v>115</v>
      </c>
      <c r="J220" s="3">
        <v>2.5790399999999999E-3</v>
      </c>
      <c r="K220" s="3">
        <v>1.168340742</v>
      </c>
      <c r="L220">
        <v>16</v>
      </c>
      <c r="M220">
        <v>34</v>
      </c>
      <c r="N220" s="3">
        <v>0.14352965600000001</v>
      </c>
      <c r="O220" s="3">
        <v>0.35462351600000003</v>
      </c>
      <c r="P220">
        <v>42</v>
      </c>
      <c r="Q220">
        <v>54</v>
      </c>
      <c r="R220" s="3">
        <v>0.72245549200000003</v>
      </c>
      <c r="S220" s="3">
        <v>-0.49875686600000002</v>
      </c>
      <c r="T220">
        <v>43</v>
      </c>
      <c r="U220">
        <v>30</v>
      </c>
      <c r="V220" s="3">
        <v>0.56652843900000005</v>
      </c>
      <c r="W220" s="3">
        <v>0.67129119000000004</v>
      </c>
      <c r="X220">
        <v>18</v>
      </c>
      <c r="Y220">
        <v>28</v>
      </c>
      <c r="Z220" s="3">
        <v>0.46315021899999997</v>
      </c>
      <c r="AA220" s="3">
        <v>3.4584410480000001</v>
      </c>
      <c r="AB220">
        <v>11</v>
      </c>
      <c r="AC220">
        <v>114</v>
      </c>
      <c r="AD220" s="3">
        <v>2.52E-6</v>
      </c>
      <c r="AE220" s="3">
        <v>0.71311298621999997</v>
      </c>
      <c r="AF220">
        <v>10</v>
      </c>
      <c r="AG220">
        <v>16</v>
      </c>
      <c r="AH220" s="3">
        <v>0.39982723951999999</v>
      </c>
      <c r="AI220" s="3">
        <v>1.071441629</v>
      </c>
      <c r="AJ220">
        <v>12</v>
      </c>
      <c r="AK220">
        <v>26</v>
      </c>
      <c r="AL220" s="3">
        <v>0.224977447</v>
      </c>
      <c r="AM220" s="3">
        <v>0.45163177599999998</v>
      </c>
      <c r="AN220">
        <v>14</v>
      </c>
      <c r="AO220">
        <v>20</v>
      </c>
      <c r="AP220" s="3">
        <v>0.62062731500000001</v>
      </c>
    </row>
    <row r="221" spans="1:42" x14ac:dyDescent="0.25">
      <c r="A221" s="2" t="s">
        <v>429</v>
      </c>
      <c r="B221" s="2" t="s">
        <v>430</v>
      </c>
      <c r="C221" s="3">
        <v>2.6635597020000001</v>
      </c>
      <c r="D221">
        <v>36</v>
      </c>
      <c r="E221">
        <v>225</v>
      </c>
      <c r="F221" s="3">
        <v>6.1199999999999999E-6</v>
      </c>
      <c r="G221" s="3">
        <v>3.7641110100000001</v>
      </c>
      <c r="H221">
        <v>9</v>
      </c>
      <c r="I221">
        <v>116</v>
      </c>
      <c r="J221" s="3">
        <v>5.2999999999999998E-11</v>
      </c>
      <c r="K221" s="3">
        <v>3.317111401</v>
      </c>
      <c r="L221">
        <v>8</v>
      </c>
      <c r="M221">
        <v>75</v>
      </c>
      <c r="N221" s="3">
        <v>7.3099999999999998E-9</v>
      </c>
      <c r="O221" s="3">
        <v>2.6392121780000002</v>
      </c>
      <c r="P221">
        <v>32</v>
      </c>
      <c r="Q221">
        <v>194</v>
      </c>
      <c r="R221" s="3">
        <v>1.0900000000000001E-5</v>
      </c>
      <c r="S221" s="3">
        <v>3.1670988040000001</v>
      </c>
      <c r="T221">
        <v>11</v>
      </c>
      <c r="U221">
        <v>98</v>
      </c>
      <c r="V221" s="3">
        <v>3.3600000000000003E-8</v>
      </c>
      <c r="W221" s="3">
        <v>1.3396583929999999</v>
      </c>
      <c r="X221">
        <v>86</v>
      </c>
      <c r="Y221">
        <v>216</v>
      </c>
      <c r="Z221" s="3">
        <v>3.2905160000000003E-2</v>
      </c>
      <c r="AA221" s="3">
        <v>2.3365712709999999</v>
      </c>
      <c r="AB221">
        <v>24</v>
      </c>
      <c r="AC221">
        <v>120</v>
      </c>
      <c r="AD221" s="3">
        <v>5.0099999999999998E-5</v>
      </c>
      <c r="AE221" s="3">
        <v>2.0134976717000002</v>
      </c>
      <c r="AF221">
        <v>20</v>
      </c>
      <c r="AG221">
        <v>81</v>
      </c>
      <c r="AH221" s="3">
        <v>5.3683456278000004E-4</v>
      </c>
      <c r="AI221" s="3">
        <v>1.150988305</v>
      </c>
      <c r="AJ221">
        <v>84</v>
      </c>
      <c r="AK221">
        <v>186</v>
      </c>
      <c r="AL221" s="3">
        <v>8.0406739000000005E-2</v>
      </c>
      <c r="AM221" s="3">
        <v>1.8267472579999999</v>
      </c>
      <c r="AN221">
        <v>30</v>
      </c>
      <c r="AO221">
        <v>104</v>
      </c>
      <c r="AP221" s="3">
        <v>1.803881E-3</v>
      </c>
    </row>
    <row r="222" spans="1:42" x14ac:dyDescent="0.25">
      <c r="A222" s="2" t="s">
        <v>431</v>
      </c>
      <c r="B222" s="2" t="s">
        <v>432</v>
      </c>
      <c r="C222" s="3">
        <v>1.231076348</v>
      </c>
      <c r="D222">
        <v>34</v>
      </c>
      <c r="E222">
        <v>80</v>
      </c>
      <c r="F222" s="3">
        <v>2.12E-5</v>
      </c>
      <c r="G222" s="3">
        <v>1.0848562100000001</v>
      </c>
      <c r="H222">
        <v>16</v>
      </c>
      <c r="I222">
        <v>34</v>
      </c>
      <c r="J222" s="3">
        <v>1.3221899999999999E-4</v>
      </c>
      <c r="K222" s="3">
        <v>0.72131606000000004</v>
      </c>
      <c r="L222">
        <v>23</v>
      </c>
      <c r="M222">
        <v>37</v>
      </c>
      <c r="N222" s="3">
        <v>1.326198E-2</v>
      </c>
      <c r="O222" s="3">
        <v>0.54733947900000002</v>
      </c>
      <c r="P222">
        <v>28</v>
      </c>
      <c r="Q222">
        <v>40</v>
      </c>
      <c r="R222" s="3">
        <v>7.7842812999999997E-2</v>
      </c>
      <c r="S222" s="3">
        <v>0.41139641500000002</v>
      </c>
      <c r="T222">
        <v>28</v>
      </c>
      <c r="U222">
        <v>37</v>
      </c>
      <c r="V222" s="3">
        <v>0.17237751900000001</v>
      </c>
      <c r="W222" s="3">
        <v>0.75003225699999998</v>
      </c>
      <c r="X222">
        <v>37</v>
      </c>
      <c r="Y222">
        <v>62</v>
      </c>
      <c r="Z222" s="3">
        <v>1.3209640999999999E-2</v>
      </c>
      <c r="AA222" s="3">
        <v>0.33463857000000002</v>
      </c>
      <c r="AB222">
        <v>34</v>
      </c>
      <c r="AC222">
        <v>42</v>
      </c>
      <c r="AD222" s="3">
        <v>0.300073847</v>
      </c>
      <c r="AE222" s="3">
        <v>0.35646646104000002</v>
      </c>
      <c r="AF222">
        <v>30</v>
      </c>
      <c r="AG222">
        <v>38</v>
      </c>
      <c r="AH222" s="3">
        <v>0.24974792130000001</v>
      </c>
      <c r="AI222" s="3">
        <v>5.2055318000000003E-2</v>
      </c>
      <c r="AJ222">
        <v>35</v>
      </c>
      <c r="AK222">
        <v>36</v>
      </c>
      <c r="AL222" s="3">
        <v>0.90208279400000002</v>
      </c>
      <c r="AM222" s="3">
        <v>0.35673783799999997</v>
      </c>
      <c r="AN222">
        <v>33</v>
      </c>
      <c r="AO222">
        <v>42</v>
      </c>
      <c r="AP222" s="3">
        <v>0.25740495200000002</v>
      </c>
    </row>
    <row r="223" spans="1:42" x14ac:dyDescent="0.25">
      <c r="A223" s="2" t="s">
        <v>433</v>
      </c>
      <c r="B223" s="2" t="s">
        <v>434</v>
      </c>
      <c r="C223" s="3">
        <v>0.71525044800000004</v>
      </c>
      <c r="D223">
        <v>1</v>
      </c>
      <c r="E223">
        <v>1</v>
      </c>
      <c r="F223" s="3">
        <v>0.78913339299999996</v>
      </c>
      <c r="G223" s="3">
        <v>9.0383528240000004</v>
      </c>
      <c r="H223">
        <v>1</v>
      </c>
      <c r="I223">
        <v>77</v>
      </c>
      <c r="J223" s="3">
        <v>9.6999999999999995E-8</v>
      </c>
      <c r="K223" s="3">
        <v>6.0701778500000003</v>
      </c>
      <c r="L223">
        <v>1</v>
      </c>
      <c r="M223">
        <v>6</v>
      </c>
      <c r="N223" s="3">
        <v>1.193232E-3</v>
      </c>
      <c r="O223" s="3">
        <v>6.3240641550000003</v>
      </c>
      <c r="P223">
        <v>1</v>
      </c>
      <c r="Q223">
        <v>24</v>
      </c>
      <c r="R223" s="3">
        <v>2.91642E-4</v>
      </c>
      <c r="S223" s="3">
        <v>6.7575241339999996</v>
      </c>
      <c r="T223">
        <v>1</v>
      </c>
      <c r="U223">
        <v>8</v>
      </c>
      <c r="V223" s="3">
        <v>2.5557100000000001E-4</v>
      </c>
      <c r="W223" s="3">
        <v>1.1759443490000001</v>
      </c>
      <c r="X223">
        <v>1</v>
      </c>
      <c r="Y223">
        <v>2</v>
      </c>
      <c r="Z223" s="3">
        <v>0.57622351599999999</v>
      </c>
      <c r="AA223" s="3">
        <v>9.0364100490000006</v>
      </c>
      <c r="AB223">
        <v>1</v>
      </c>
      <c r="AC223">
        <v>28</v>
      </c>
      <c r="AD223" s="3">
        <v>3.6200000000000001E-6</v>
      </c>
      <c r="AE223" s="3">
        <v>4.5757556573000002</v>
      </c>
      <c r="AF223">
        <v>1</v>
      </c>
      <c r="AG223">
        <v>2</v>
      </c>
      <c r="AH223" s="3">
        <v>1.7026478460000001E-2</v>
      </c>
      <c r="AI223" s="3">
        <v>5.8558467199999997</v>
      </c>
      <c r="AJ223">
        <v>1</v>
      </c>
      <c r="AK223">
        <v>13</v>
      </c>
      <c r="AL223" s="3">
        <v>1.402859E-3</v>
      </c>
      <c r="AM223" s="3">
        <v>4.799042107</v>
      </c>
      <c r="AN223">
        <v>1</v>
      </c>
      <c r="AO223">
        <v>5</v>
      </c>
      <c r="AP223" s="3">
        <v>6.5251019999999996E-3</v>
      </c>
    </row>
    <row r="224" spans="1:42" x14ac:dyDescent="0.25">
      <c r="A224" s="2" t="s">
        <v>435</v>
      </c>
      <c r="B224" s="2" t="s">
        <v>436</v>
      </c>
      <c r="C224" s="3">
        <v>1.2265410990000001</v>
      </c>
      <c r="D224">
        <v>53</v>
      </c>
      <c r="E224">
        <v>124</v>
      </c>
      <c r="F224" s="3">
        <v>1.6985360000000001E-3</v>
      </c>
      <c r="G224" s="3">
        <v>1.610669364</v>
      </c>
      <c r="H224">
        <v>22</v>
      </c>
      <c r="I224">
        <v>65</v>
      </c>
      <c r="J224" s="3">
        <v>1.3499999999999999E-5</v>
      </c>
      <c r="K224" s="3">
        <v>1.519580419</v>
      </c>
      <c r="L224">
        <v>24</v>
      </c>
      <c r="M224">
        <v>69</v>
      </c>
      <c r="N224" s="3">
        <v>4.2799999999999997E-5</v>
      </c>
      <c r="O224" s="3">
        <v>1.247419834</v>
      </c>
      <c r="P224">
        <v>50</v>
      </c>
      <c r="Q224">
        <v>118</v>
      </c>
      <c r="R224" s="3">
        <v>1.297355E-3</v>
      </c>
      <c r="S224" s="3">
        <v>1.1838947529999999</v>
      </c>
      <c r="T224">
        <v>35</v>
      </c>
      <c r="U224">
        <v>79</v>
      </c>
      <c r="V224" s="3">
        <v>1.32839E-3</v>
      </c>
      <c r="W224" s="3">
        <v>0.28677301599999999</v>
      </c>
      <c r="X224">
        <v>68</v>
      </c>
      <c r="Y224">
        <v>83</v>
      </c>
      <c r="Z224" s="3">
        <v>0.53536628200000003</v>
      </c>
      <c r="AA224" s="3">
        <v>0.616923369</v>
      </c>
      <c r="AB224">
        <v>42</v>
      </c>
      <c r="AC224">
        <v>64</v>
      </c>
      <c r="AD224" s="3">
        <v>0.12562796100000001</v>
      </c>
      <c r="AE224" s="3">
        <v>1.1977577556000001</v>
      </c>
      <c r="AF224">
        <v>26</v>
      </c>
      <c r="AG224">
        <v>60</v>
      </c>
      <c r="AH224" s="3">
        <v>1.4555068848999999E-3</v>
      </c>
      <c r="AI224" s="3">
        <v>0.42391164399999998</v>
      </c>
      <c r="AJ224">
        <v>54</v>
      </c>
      <c r="AK224">
        <v>73</v>
      </c>
      <c r="AL224" s="3">
        <v>0.344604935</v>
      </c>
      <c r="AM224" s="3">
        <v>0.56623516799999996</v>
      </c>
      <c r="AN224">
        <v>42</v>
      </c>
      <c r="AO224">
        <v>62</v>
      </c>
      <c r="AP224" s="3">
        <v>0.15825796</v>
      </c>
    </row>
    <row r="225" spans="1:42" x14ac:dyDescent="0.25">
      <c r="A225" s="2" t="s">
        <v>437</v>
      </c>
      <c r="B225" s="2" t="s">
        <v>297</v>
      </c>
      <c r="C225" s="3">
        <v>1.055342515</v>
      </c>
      <c r="D225">
        <v>36</v>
      </c>
      <c r="E225">
        <v>74</v>
      </c>
      <c r="F225" s="3">
        <v>2.4165100000000002E-3</v>
      </c>
      <c r="G225" s="3">
        <v>1.3102307470000001</v>
      </c>
      <c r="H225">
        <v>43</v>
      </c>
      <c r="I225">
        <v>106</v>
      </c>
      <c r="J225" s="3">
        <v>5.1400000000000003E-5</v>
      </c>
      <c r="K225" s="3">
        <v>0.63078104099999999</v>
      </c>
      <c r="L225">
        <v>45</v>
      </c>
      <c r="M225">
        <v>70</v>
      </c>
      <c r="N225" s="3">
        <v>6.4697984E-2</v>
      </c>
      <c r="O225" s="3">
        <v>0.97001537999999998</v>
      </c>
      <c r="P225">
        <v>51</v>
      </c>
      <c r="Q225">
        <v>100</v>
      </c>
      <c r="R225" s="3">
        <v>4.9303109999999997E-3</v>
      </c>
      <c r="S225" s="3">
        <v>0.75020274600000003</v>
      </c>
      <c r="T225">
        <v>51</v>
      </c>
      <c r="U225">
        <v>85</v>
      </c>
      <c r="V225" s="3">
        <v>2.3345219E-2</v>
      </c>
      <c r="W225" s="3">
        <v>1.358595051</v>
      </c>
      <c r="X225">
        <v>11</v>
      </c>
      <c r="Y225">
        <v>28</v>
      </c>
      <c r="Z225" s="3">
        <v>5.4700000000000001E-5</v>
      </c>
      <c r="AA225" s="3">
        <v>1.2671499669999999</v>
      </c>
      <c r="AB225">
        <v>9</v>
      </c>
      <c r="AC225">
        <v>20</v>
      </c>
      <c r="AD225" s="3">
        <v>1.5045299999999999E-4</v>
      </c>
      <c r="AE225" s="3">
        <v>1.5735463322000001</v>
      </c>
      <c r="AF225">
        <v>7</v>
      </c>
      <c r="AG225">
        <v>20</v>
      </c>
      <c r="AH225" s="3">
        <v>2.1220892328999999E-6</v>
      </c>
      <c r="AI225" s="3">
        <v>1.0548904320000001</v>
      </c>
      <c r="AJ225">
        <v>12</v>
      </c>
      <c r="AK225">
        <v>25</v>
      </c>
      <c r="AL225" s="3">
        <v>3.7356630000000002E-3</v>
      </c>
      <c r="AM225" s="3">
        <v>1.1923387750000001</v>
      </c>
      <c r="AN225">
        <v>14</v>
      </c>
      <c r="AO225">
        <v>32</v>
      </c>
      <c r="AP225" s="3">
        <v>3.3210500000000002E-4</v>
      </c>
    </row>
    <row r="226" spans="1:42" x14ac:dyDescent="0.25">
      <c r="A226" s="2" t="s">
        <v>438</v>
      </c>
      <c r="B226" s="2" t="s">
        <v>439</v>
      </c>
      <c r="C226" s="3">
        <v>-0.216067598</v>
      </c>
      <c r="D226">
        <v>116</v>
      </c>
      <c r="E226">
        <v>100</v>
      </c>
      <c r="F226" s="3">
        <v>0.65809293599999996</v>
      </c>
      <c r="G226" s="3">
        <v>0.45898003399999998</v>
      </c>
      <c r="H226">
        <v>91</v>
      </c>
      <c r="I226">
        <v>125</v>
      </c>
      <c r="J226" s="3">
        <v>0.19889469900000001</v>
      </c>
      <c r="K226" s="3">
        <v>0.64378930999999995</v>
      </c>
      <c r="L226">
        <v>83</v>
      </c>
      <c r="M226">
        <v>130</v>
      </c>
      <c r="N226" s="3">
        <v>6.7512414000000007E-2</v>
      </c>
      <c r="O226" s="3">
        <v>0.53578658000000001</v>
      </c>
      <c r="P226">
        <v>90</v>
      </c>
      <c r="Q226">
        <v>130</v>
      </c>
      <c r="R226" s="3">
        <v>0.153508913</v>
      </c>
      <c r="S226" s="3">
        <v>1.030222556</v>
      </c>
      <c r="T226">
        <v>94</v>
      </c>
      <c r="U226">
        <v>192</v>
      </c>
      <c r="V226" s="3">
        <v>2.0824860000000001E-3</v>
      </c>
      <c r="W226" s="3">
        <v>0.12608026</v>
      </c>
      <c r="X226">
        <v>235</v>
      </c>
      <c r="Y226">
        <v>257</v>
      </c>
      <c r="Z226" s="3">
        <v>0.78334490700000003</v>
      </c>
      <c r="AA226" s="3">
        <v>-8.1110839000000004E-2</v>
      </c>
      <c r="AB226">
        <v>220</v>
      </c>
      <c r="AC226">
        <v>208</v>
      </c>
      <c r="AD226" s="3">
        <v>0.86292793999999995</v>
      </c>
      <c r="AE226" s="3">
        <v>-0.22359744310999999</v>
      </c>
      <c r="AF226">
        <v>231</v>
      </c>
      <c r="AG226">
        <v>198</v>
      </c>
      <c r="AH226" s="3">
        <v>0.56953757998999999</v>
      </c>
      <c r="AI226" s="3">
        <v>0.45356701500000002</v>
      </c>
      <c r="AJ226">
        <v>134</v>
      </c>
      <c r="AK226">
        <v>184</v>
      </c>
      <c r="AL226" s="3">
        <v>0.25665532699999999</v>
      </c>
      <c r="AM226" s="3">
        <v>0.21505080800000001</v>
      </c>
      <c r="AN226">
        <v>211</v>
      </c>
      <c r="AO226">
        <v>244</v>
      </c>
      <c r="AP226" s="3">
        <v>0.59651376700000003</v>
      </c>
    </row>
    <row r="227" spans="1:42" x14ac:dyDescent="0.25">
      <c r="A227" s="2" t="s">
        <v>440</v>
      </c>
      <c r="B227" s="2" t="s">
        <v>299</v>
      </c>
      <c r="C227" s="3">
        <v>-0.36393170899999999</v>
      </c>
      <c r="D227">
        <v>55</v>
      </c>
      <c r="E227">
        <v>43</v>
      </c>
      <c r="F227" s="3">
        <v>0.70003776799999995</v>
      </c>
      <c r="G227" s="3">
        <v>-0.77506492000000005</v>
      </c>
      <c r="H227">
        <v>48</v>
      </c>
      <c r="I227">
        <v>28</v>
      </c>
      <c r="J227" s="3">
        <v>0.25691075899999999</v>
      </c>
      <c r="K227" s="3">
        <v>-0.62801917399999996</v>
      </c>
      <c r="L227">
        <v>48</v>
      </c>
      <c r="M227">
        <v>31</v>
      </c>
      <c r="N227" s="3">
        <v>0.38417400899999998</v>
      </c>
      <c r="O227" s="3">
        <v>-0.224124515</v>
      </c>
      <c r="P227">
        <v>35</v>
      </c>
      <c r="Q227">
        <v>30</v>
      </c>
      <c r="R227" s="3">
        <v>0.79939554700000004</v>
      </c>
      <c r="S227" s="3">
        <v>1.114066486</v>
      </c>
      <c r="T227">
        <v>50</v>
      </c>
      <c r="U227">
        <v>107</v>
      </c>
      <c r="V227" s="3">
        <v>8.9754693999999996E-2</v>
      </c>
      <c r="W227" s="3">
        <v>2.0684010119999998</v>
      </c>
      <c r="X227">
        <v>47</v>
      </c>
      <c r="Y227">
        <v>197</v>
      </c>
      <c r="Z227" s="3">
        <v>1.72572E-3</v>
      </c>
      <c r="AA227" s="3">
        <v>0.58203948000000005</v>
      </c>
      <c r="AB227">
        <v>36</v>
      </c>
      <c r="AC227">
        <v>53</v>
      </c>
      <c r="AD227" s="3">
        <v>0.43505596400000002</v>
      </c>
      <c r="AE227" s="3">
        <v>2.5280263478</v>
      </c>
      <c r="AF227">
        <v>84</v>
      </c>
      <c r="AG227">
        <v>479</v>
      </c>
      <c r="AH227" s="3">
        <v>5.6823026820999999E-5</v>
      </c>
      <c r="AI227" s="3">
        <v>0.54744578799999999</v>
      </c>
      <c r="AJ227">
        <v>51</v>
      </c>
      <c r="AK227">
        <v>74</v>
      </c>
      <c r="AL227" s="3">
        <v>0.49175032600000002</v>
      </c>
      <c r="AM227" s="3">
        <v>1.234780124</v>
      </c>
      <c r="AN227">
        <v>135</v>
      </c>
      <c r="AO227">
        <v>317</v>
      </c>
      <c r="AP227" s="3">
        <v>6.2809898000000003E-2</v>
      </c>
    </row>
    <row r="228" spans="1:42" x14ac:dyDescent="0.25">
      <c r="A228" s="2" t="s">
        <v>441</v>
      </c>
      <c r="B228" s="2" t="s">
        <v>442</v>
      </c>
      <c r="C228" s="3">
        <v>0.83694079899999996</v>
      </c>
      <c r="D228">
        <v>37</v>
      </c>
      <c r="E228">
        <v>65</v>
      </c>
      <c r="F228" s="3">
        <v>2.5423599000000002E-2</v>
      </c>
      <c r="G228" s="3">
        <v>1.1978394729999999</v>
      </c>
      <c r="H228">
        <v>28</v>
      </c>
      <c r="I228">
        <v>63</v>
      </c>
      <c r="J228" s="3">
        <v>3.72252E-4</v>
      </c>
      <c r="K228" s="3">
        <v>1.0325982659999999</v>
      </c>
      <c r="L228">
        <v>33</v>
      </c>
      <c r="M228">
        <v>68</v>
      </c>
      <c r="N228" s="3">
        <v>2.4738759999999999E-3</v>
      </c>
      <c r="O228" s="3">
        <v>0.80789757200000001</v>
      </c>
      <c r="P228">
        <v>43</v>
      </c>
      <c r="Q228">
        <v>74</v>
      </c>
      <c r="R228" s="3">
        <v>2.581487E-2</v>
      </c>
      <c r="S228" s="3">
        <v>1.0272426050000001</v>
      </c>
      <c r="T228">
        <v>38</v>
      </c>
      <c r="U228">
        <v>77</v>
      </c>
      <c r="V228" s="3">
        <v>2.2969790000000002E-3</v>
      </c>
      <c r="W228" s="3">
        <v>0.36249441799999998</v>
      </c>
      <c r="X228">
        <v>32</v>
      </c>
      <c r="Y228">
        <v>40</v>
      </c>
      <c r="Z228" s="3">
        <v>0.37470767900000002</v>
      </c>
      <c r="AA228" s="3">
        <v>0.72067189600000003</v>
      </c>
      <c r="AB228">
        <v>29</v>
      </c>
      <c r="AC228">
        <v>48</v>
      </c>
      <c r="AD228" s="3">
        <v>4.4224830999999999E-2</v>
      </c>
      <c r="AE228" s="3">
        <v>0.46785252776000003</v>
      </c>
      <c r="AF228">
        <v>29</v>
      </c>
      <c r="AG228">
        <v>40</v>
      </c>
      <c r="AH228" s="3">
        <v>0.20205385950999999</v>
      </c>
      <c r="AI228" s="3">
        <v>9.5979205999999997E-2</v>
      </c>
      <c r="AJ228">
        <v>43</v>
      </c>
      <c r="AK228">
        <v>46</v>
      </c>
      <c r="AL228" s="3">
        <v>0.844388586</v>
      </c>
      <c r="AM228" s="3">
        <v>1.0533233580000001</v>
      </c>
      <c r="AN228">
        <v>34</v>
      </c>
      <c r="AO228">
        <v>70</v>
      </c>
      <c r="AP228" s="3">
        <v>2.1132120000000002E-3</v>
      </c>
    </row>
    <row r="229" spans="1:42" x14ac:dyDescent="0.25">
      <c r="A229" s="2" t="s">
        <v>443</v>
      </c>
      <c r="B229" s="2" t="s">
        <v>444</v>
      </c>
      <c r="C229" s="3">
        <v>0.10499301799999999</v>
      </c>
      <c r="D229">
        <v>5</v>
      </c>
      <c r="E229">
        <v>5</v>
      </c>
      <c r="F229" s="3">
        <v>0.92705722499999998</v>
      </c>
      <c r="G229" s="3">
        <v>0.99601541800000004</v>
      </c>
      <c r="H229">
        <v>1</v>
      </c>
      <c r="I229">
        <v>2</v>
      </c>
      <c r="J229" s="3">
        <v>0.14842449099999999</v>
      </c>
      <c r="K229" s="3">
        <v>0.168303394</v>
      </c>
      <c r="L229">
        <v>1</v>
      </c>
      <c r="M229">
        <v>1</v>
      </c>
      <c r="N229" s="3">
        <v>0.85916514899999996</v>
      </c>
      <c r="O229" s="3">
        <v>-0.51590750200000002</v>
      </c>
      <c r="P229">
        <v>2</v>
      </c>
      <c r="Q229">
        <v>1</v>
      </c>
      <c r="R229" s="3">
        <v>0.51457250499999996</v>
      </c>
      <c r="S229" s="3">
        <v>1.683835749</v>
      </c>
      <c r="T229">
        <v>1</v>
      </c>
      <c r="U229">
        <v>3</v>
      </c>
      <c r="V229" s="3">
        <v>7.593916E-3</v>
      </c>
      <c r="W229" s="3">
        <v>1.5972097460000001</v>
      </c>
      <c r="X229">
        <v>7</v>
      </c>
      <c r="Y229">
        <v>19</v>
      </c>
      <c r="Z229" s="3">
        <v>9.7043700000000004E-3</v>
      </c>
      <c r="AA229" s="3">
        <v>2.1998033129999999</v>
      </c>
      <c r="AB229">
        <v>3</v>
      </c>
      <c r="AC229">
        <v>13</v>
      </c>
      <c r="AD229" s="3">
        <v>1.8081299999999999E-4</v>
      </c>
      <c r="AE229" s="3">
        <v>0.5858961949</v>
      </c>
      <c r="AF229">
        <v>11</v>
      </c>
      <c r="AG229">
        <v>17</v>
      </c>
      <c r="AH229" s="3">
        <v>0.36370510827000002</v>
      </c>
      <c r="AI229" s="3">
        <v>9.0231680999999994E-2</v>
      </c>
      <c r="AJ229">
        <v>7</v>
      </c>
      <c r="AK229">
        <v>7</v>
      </c>
      <c r="AL229" s="3">
        <v>0.91852040499999998</v>
      </c>
      <c r="AM229" s="3">
        <v>1.847445067</v>
      </c>
      <c r="AN229">
        <v>3</v>
      </c>
      <c r="AO229">
        <v>10</v>
      </c>
      <c r="AP229" s="3">
        <v>1.9370399999999999E-3</v>
      </c>
    </row>
    <row r="230" spans="1:42" x14ac:dyDescent="0.25">
      <c r="A230" s="2" t="s">
        <v>445</v>
      </c>
      <c r="B230" s="2" t="s">
        <v>446</v>
      </c>
      <c r="C230" s="3">
        <v>3.7165280379999999</v>
      </c>
      <c r="D230">
        <v>1</v>
      </c>
      <c r="E230">
        <v>10</v>
      </c>
      <c r="F230" s="3">
        <v>8.2300000000000008E-6</v>
      </c>
      <c r="G230" s="3">
        <v>4.4380161710000001</v>
      </c>
      <c r="H230">
        <v>1</v>
      </c>
      <c r="I230">
        <v>6</v>
      </c>
      <c r="J230" s="3">
        <v>1.8199999999999999E-6</v>
      </c>
      <c r="K230" s="3">
        <v>5.7044544090000002</v>
      </c>
      <c r="L230">
        <v>1</v>
      </c>
      <c r="M230">
        <v>6</v>
      </c>
      <c r="N230" s="3">
        <v>1.53E-6</v>
      </c>
      <c r="O230" s="3">
        <v>3.8295790310000002</v>
      </c>
      <c r="P230">
        <v>1</v>
      </c>
      <c r="Q230">
        <v>9</v>
      </c>
      <c r="R230" s="3">
        <v>7.0099999999999998E-6</v>
      </c>
      <c r="S230" s="3">
        <v>3.8218022120000001</v>
      </c>
      <c r="T230">
        <v>1</v>
      </c>
      <c r="U230">
        <v>6</v>
      </c>
      <c r="V230" s="3">
        <v>1.17E-5</v>
      </c>
      <c r="W230" s="3">
        <v>2.3614937180000002</v>
      </c>
      <c r="X230">
        <v>4</v>
      </c>
      <c r="Y230">
        <v>18</v>
      </c>
      <c r="Z230" s="3">
        <v>2.4019010000000001E-3</v>
      </c>
      <c r="AA230" s="3">
        <v>3.307306643</v>
      </c>
      <c r="AB230">
        <v>2</v>
      </c>
      <c r="AC230">
        <v>12</v>
      </c>
      <c r="AD230" s="3">
        <v>2.02E-5</v>
      </c>
      <c r="AE230" s="3">
        <v>3.7107407077999999</v>
      </c>
      <c r="AF230">
        <v>1</v>
      </c>
      <c r="AG230">
        <v>12</v>
      </c>
      <c r="AH230" s="3">
        <v>2.3331053987999998E-6</v>
      </c>
      <c r="AI230" s="3">
        <v>1.2478625189999999</v>
      </c>
      <c r="AJ230">
        <v>5</v>
      </c>
      <c r="AK230">
        <v>11</v>
      </c>
      <c r="AL230" s="3">
        <v>0.14575684699999999</v>
      </c>
      <c r="AM230" s="3">
        <v>2.6146657609999999</v>
      </c>
      <c r="AN230">
        <v>2</v>
      </c>
      <c r="AO230">
        <v>10</v>
      </c>
      <c r="AP230" s="3">
        <v>6.9578200000000004E-4</v>
      </c>
    </row>
    <row r="231" spans="1:42" x14ac:dyDescent="0.25">
      <c r="A231" s="2" t="s">
        <v>447</v>
      </c>
      <c r="B231" s="2" t="s">
        <v>448</v>
      </c>
      <c r="C231" s="3">
        <v>-0.42147247399999999</v>
      </c>
      <c r="D231">
        <v>16</v>
      </c>
      <c r="E231">
        <v>12</v>
      </c>
      <c r="F231" s="3">
        <v>0.379784609</v>
      </c>
      <c r="G231" s="3">
        <v>1.360282118</v>
      </c>
      <c r="H231">
        <v>9</v>
      </c>
      <c r="I231">
        <v>22</v>
      </c>
      <c r="J231" s="3">
        <v>2.3876E-4</v>
      </c>
      <c r="K231" s="3">
        <v>1.5129215279999999</v>
      </c>
      <c r="L231">
        <v>8</v>
      </c>
      <c r="M231">
        <v>22</v>
      </c>
      <c r="N231" s="3">
        <v>4.7800000000000003E-5</v>
      </c>
      <c r="O231" s="3">
        <v>0.61381377500000001</v>
      </c>
      <c r="P231">
        <v>13</v>
      </c>
      <c r="Q231">
        <v>19</v>
      </c>
      <c r="R231" s="3">
        <v>0.137586972</v>
      </c>
      <c r="S231" s="3">
        <v>2.1961885959999998</v>
      </c>
      <c r="T231">
        <v>9</v>
      </c>
      <c r="U231">
        <v>38</v>
      </c>
      <c r="V231" s="3">
        <v>2.0799999999999998E-9</v>
      </c>
      <c r="W231" s="3">
        <v>-8.8953553000000005E-2</v>
      </c>
      <c r="X231">
        <v>31</v>
      </c>
      <c r="Y231">
        <v>29</v>
      </c>
      <c r="Z231" s="3">
        <v>0.86760097800000002</v>
      </c>
      <c r="AA231" s="3">
        <v>1.0258670599999999</v>
      </c>
      <c r="AB231">
        <v>18</v>
      </c>
      <c r="AC231">
        <v>36</v>
      </c>
      <c r="AD231" s="3">
        <v>6.7501260000000004E-3</v>
      </c>
      <c r="AE231" s="3">
        <v>0.34424528557</v>
      </c>
      <c r="AF231">
        <v>28</v>
      </c>
      <c r="AG231">
        <v>35</v>
      </c>
      <c r="AH231" s="3">
        <v>0.40850956442000003</v>
      </c>
      <c r="AI231" s="3">
        <v>-0.127595498</v>
      </c>
      <c r="AJ231">
        <v>30</v>
      </c>
      <c r="AK231">
        <v>28</v>
      </c>
      <c r="AL231" s="3">
        <v>0.804499517</v>
      </c>
      <c r="AM231" s="3">
        <v>1.0438751500000001</v>
      </c>
      <c r="AN231">
        <v>24</v>
      </c>
      <c r="AO231">
        <v>49</v>
      </c>
      <c r="AP231" s="3">
        <v>5.3691650000000004E-3</v>
      </c>
    </row>
    <row r="232" spans="1:42" x14ac:dyDescent="0.25">
      <c r="A232" s="2" t="s">
        <v>449</v>
      </c>
      <c r="B232" s="2" t="s">
        <v>450</v>
      </c>
      <c r="C232" s="3">
        <v>0.21036964599999999</v>
      </c>
      <c r="D232">
        <v>16</v>
      </c>
      <c r="E232">
        <v>19</v>
      </c>
      <c r="F232" s="3">
        <v>0.85520112999999998</v>
      </c>
      <c r="G232" s="3">
        <v>3.438124153</v>
      </c>
      <c r="H232">
        <v>13</v>
      </c>
      <c r="I232">
        <v>141</v>
      </c>
      <c r="J232" s="3">
        <v>4.8999999999999997E-7</v>
      </c>
      <c r="K232" s="3">
        <v>0.24112689800000001</v>
      </c>
      <c r="L232">
        <v>13</v>
      </c>
      <c r="M232">
        <v>15</v>
      </c>
      <c r="N232" s="3">
        <v>0.79772548700000001</v>
      </c>
      <c r="O232" s="3">
        <v>1.0131338169999999</v>
      </c>
      <c r="P232">
        <v>12</v>
      </c>
      <c r="Q232">
        <v>24</v>
      </c>
      <c r="R232" s="3">
        <v>0.19422203800000001</v>
      </c>
      <c r="S232" s="3">
        <v>0.613660082</v>
      </c>
      <c r="T232">
        <v>13</v>
      </c>
      <c r="U232">
        <v>19</v>
      </c>
      <c r="V232" s="3">
        <v>0.43048987799999999</v>
      </c>
      <c r="W232" s="3">
        <v>-1.0814049999999999E-3</v>
      </c>
      <c r="X232">
        <v>31</v>
      </c>
      <c r="Y232">
        <v>31</v>
      </c>
      <c r="Z232" s="3">
        <v>0.99893719700000005</v>
      </c>
      <c r="AA232" s="3">
        <v>1.4658512480000001</v>
      </c>
      <c r="AB232">
        <v>28</v>
      </c>
      <c r="AC232">
        <v>75</v>
      </c>
      <c r="AD232" s="3">
        <v>4.3656594999999999E-2</v>
      </c>
      <c r="AE232" s="3">
        <v>-5.8946482228000002E-2</v>
      </c>
      <c r="AF232">
        <v>24</v>
      </c>
      <c r="AG232">
        <v>24</v>
      </c>
      <c r="AH232" s="3">
        <v>0.95384740715000005</v>
      </c>
      <c r="AI232" s="3">
        <v>0.80149901899999998</v>
      </c>
      <c r="AJ232">
        <v>17</v>
      </c>
      <c r="AK232">
        <v>29</v>
      </c>
      <c r="AL232" s="3">
        <v>0.33818977</v>
      </c>
      <c r="AM232" s="3">
        <v>0.26936182400000003</v>
      </c>
      <c r="AN232">
        <v>22</v>
      </c>
      <c r="AO232">
        <v>26</v>
      </c>
      <c r="AP232" s="3">
        <v>0.76155858700000001</v>
      </c>
    </row>
    <row r="233" spans="1:42" x14ac:dyDescent="0.25">
      <c r="A233" s="2" t="s">
        <v>451</v>
      </c>
      <c r="B233" s="2" t="s">
        <v>452</v>
      </c>
      <c r="C233" s="3">
        <v>1.327465879</v>
      </c>
      <c r="D233">
        <v>12</v>
      </c>
      <c r="E233">
        <v>29</v>
      </c>
      <c r="F233" s="3">
        <v>1.13E-5</v>
      </c>
      <c r="G233" s="3">
        <v>0.96369509799999997</v>
      </c>
      <c r="H233">
        <v>6</v>
      </c>
      <c r="I233">
        <v>11</v>
      </c>
      <c r="J233" s="3">
        <v>1.252415E-3</v>
      </c>
      <c r="K233" s="3">
        <v>0.97784955699999998</v>
      </c>
      <c r="L233">
        <v>8</v>
      </c>
      <c r="M233">
        <v>15</v>
      </c>
      <c r="N233" s="3">
        <v>1.1097979999999999E-3</v>
      </c>
      <c r="O233" s="3">
        <v>9.7900793999999999E-2</v>
      </c>
      <c r="P233">
        <v>11</v>
      </c>
      <c r="Q233">
        <v>11</v>
      </c>
      <c r="R233" s="3">
        <v>0.81536627500000003</v>
      </c>
      <c r="S233" s="3">
        <v>1.640475863</v>
      </c>
      <c r="T233">
        <v>7</v>
      </c>
      <c r="U233">
        <v>21</v>
      </c>
      <c r="V233" s="3">
        <v>2.4599999999999999E-8</v>
      </c>
      <c r="W233" s="3">
        <v>0.98761000099999996</v>
      </c>
      <c r="X233">
        <v>34</v>
      </c>
      <c r="Y233">
        <v>67</v>
      </c>
      <c r="Z233" s="3">
        <v>1.2117250000000001E-3</v>
      </c>
      <c r="AA233" s="3">
        <v>0.67041282000000002</v>
      </c>
      <c r="AB233">
        <v>20</v>
      </c>
      <c r="AC233">
        <v>31</v>
      </c>
      <c r="AD233" s="3">
        <v>2.9760313E-2</v>
      </c>
      <c r="AE233" s="3">
        <v>9.8858326806000006E-3</v>
      </c>
      <c r="AF233">
        <v>36</v>
      </c>
      <c r="AG233">
        <v>36</v>
      </c>
      <c r="AH233" s="3">
        <v>0.98408588774000005</v>
      </c>
      <c r="AI233" s="3">
        <v>-0.37926105399999999</v>
      </c>
      <c r="AJ233">
        <v>40</v>
      </c>
      <c r="AK233">
        <v>31</v>
      </c>
      <c r="AL233" s="3">
        <v>0.281317227</v>
      </c>
      <c r="AM233" s="3">
        <v>0.40316519299999998</v>
      </c>
      <c r="AN233">
        <v>41</v>
      </c>
      <c r="AO233">
        <v>55</v>
      </c>
      <c r="AP233" s="3">
        <v>0.209881711</v>
      </c>
    </row>
    <row r="234" spans="1:42" x14ac:dyDescent="0.25">
      <c r="A234" s="2" t="s">
        <v>453</v>
      </c>
      <c r="B234" s="2" t="s">
        <v>454</v>
      </c>
      <c r="C234" s="3">
        <v>-8.6190243E-2</v>
      </c>
      <c r="D234">
        <v>4</v>
      </c>
      <c r="E234">
        <v>4</v>
      </c>
      <c r="F234" s="3">
        <v>0.91878927899999996</v>
      </c>
      <c r="G234" s="3">
        <v>0.36799577999999999</v>
      </c>
      <c r="H234">
        <v>4</v>
      </c>
      <c r="I234">
        <v>5</v>
      </c>
      <c r="J234" s="3">
        <v>0.45909625300000001</v>
      </c>
      <c r="K234" s="3">
        <v>0.95061501400000004</v>
      </c>
      <c r="L234">
        <v>4</v>
      </c>
      <c r="M234">
        <v>8</v>
      </c>
      <c r="N234" s="3">
        <v>3.5145905999999998E-2</v>
      </c>
      <c r="O234" s="3">
        <v>-0.37309104500000001</v>
      </c>
      <c r="P234">
        <v>7</v>
      </c>
      <c r="Q234">
        <v>6</v>
      </c>
      <c r="R234" s="3">
        <v>0.47343319699999997</v>
      </c>
      <c r="S234" s="3">
        <v>1.663864534</v>
      </c>
      <c r="T234">
        <v>5</v>
      </c>
      <c r="U234">
        <v>15</v>
      </c>
      <c r="V234" s="3">
        <v>6.5400000000000004E-5</v>
      </c>
      <c r="W234" s="3">
        <v>-0.1724205</v>
      </c>
      <c r="X234">
        <v>12</v>
      </c>
      <c r="Y234">
        <v>11</v>
      </c>
      <c r="Z234" s="3">
        <v>0.75797352299999998</v>
      </c>
      <c r="AA234" s="3">
        <v>1.8294620000000001E-2</v>
      </c>
      <c r="AB234">
        <v>15</v>
      </c>
      <c r="AC234">
        <v>15</v>
      </c>
      <c r="AD234" s="3">
        <v>0.97652087200000004</v>
      </c>
      <c r="AE234" s="3">
        <v>0.56316974425999999</v>
      </c>
      <c r="AF234">
        <v>20</v>
      </c>
      <c r="AG234">
        <v>30</v>
      </c>
      <c r="AH234" s="3">
        <v>0.19375655662999999</v>
      </c>
      <c r="AI234" s="3">
        <v>-0.63775031500000001</v>
      </c>
      <c r="AJ234">
        <v>18</v>
      </c>
      <c r="AK234">
        <v>12</v>
      </c>
      <c r="AL234" s="3">
        <v>0.181526928</v>
      </c>
      <c r="AM234" s="3">
        <v>0.23571726800000001</v>
      </c>
      <c r="AN234">
        <v>29</v>
      </c>
      <c r="AO234">
        <v>34</v>
      </c>
      <c r="AP234" s="3">
        <v>0.63071980800000005</v>
      </c>
    </row>
    <row r="235" spans="1:42" x14ac:dyDescent="0.25">
      <c r="A235" s="2" t="s">
        <v>455</v>
      </c>
      <c r="B235" s="2" t="s">
        <v>108</v>
      </c>
      <c r="C235" s="3">
        <v>1.5505647819999999</v>
      </c>
      <c r="D235">
        <v>18</v>
      </c>
      <c r="E235">
        <v>52</v>
      </c>
      <c r="F235" s="3">
        <v>3.7562899999999999E-4</v>
      </c>
      <c r="G235" s="3">
        <v>0.73491667000000005</v>
      </c>
      <c r="H235">
        <v>18</v>
      </c>
      <c r="I235">
        <v>30</v>
      </c>
      <c r="J235" s="3">
        <v>8.9602722999999995E-2</v>
      </c>
      <c r="K235" s="3">
        <v>-6.1848E-2</v>
      </c>
      <c r="L235">
        <v>22</v>
      </c>
      <c r="M235">
        <v>21</v>
      </c>
      <c r="N235" s="3">
        <v>0.92966155399999995</v>
      </c>
      <c r="O235" s="3">
        <v>1.0710913529999999</v>
      </c>
      <c r="P235">
        <v>21</v>
      </c>
      <c r="Q235">
        <v>44</v>
      </c>
      <c r="R235" s="3">
        <v>1.6103131E-2</v>
      </c>
      <c r="S235" s="3">
        <v>0.97009634600000005</v>
      </c>
      <c r="T235">
        <v>15</v>
      </c>
      <c r="U235">
        <v>29</v>
      </c>
      <c r="V235" s="3">
        <v>2.2858224999999999E-2</v>
      </c>
      <c r="W235" s="3">
        <v>1.500731561</v>
      </c>
      <c r="X235">
        <v>12</v>
      </c>
      <c r="Y235">
        <v>33</v>
      </c>
      <c r="Z235" s="3">
        <v>5.5849000000000003E-4</v>
      </c>
      <c r="AA235" s="3">
        <v>1.459268561</v>
      </c>
      <c r="AB235">
        <v>10</v>
      </c>
      <c r="AC235">
        <v>27</v>
      </c>
      <c r="AD235" s="3">
        <v>6.18389E-4</v>
      </c>
      <c r="AE235" s="3">
        <v>1.0567362041999999</v>
      </c>
      <c r="AF235">
        <v>10</v>
      </c>
      <c r="AG235">
        <v>21</v>
      </c>
      <c r="AH235" s="3">
        <v>1.4926557401999999E-2</v>
      </c>
      <c r="AI235" s="3">
        <v>0.99186342100000002</v>
      </c>
      <c r="AJ235">
        <v>17</v>
      </c>
      <c r="AK235">
        <v>34</v>
      </c>
      <c r="AL235" s="3">
        <v>3.5431230000000001E-2</v>
      </c>
      <c r="AM235" s="3">
        <v>1.1284508559999999</v>
      </c>
      <c r="AN235">
        <v>15</v>
      </c>
      <c r="AO235">
        <v>32</v>
      </c>
      <c r="AP235" s="3">
        <v>8.6312279999999995E-3</v>
      </c>
    </row>
    <row r="236" spans="1:42" x14ac:dyDescent="0.25">
      <c r="A236" s="2" t="s">
        <v>456</v>
      </c>
      <c r="B236" s="2" t="s">
        <v>457</v>
      </c>
      <c r="C236" s="3">
        <v>0.20025302</v>
      </c>
      <c r="D236">
        <v>14</v>
      </c>
      <c r="E236">
        <v>19</v>
      </c>
      <c r="F236" s="3">
        <v>0.573726293</v>
      </c>
      <c r="G236" s="3">
        <v>0.38816583999999998</v>
      </c>
      <c r="H236">
        <v>14</v>
      </c>
      <c r="I236">
        <v>18</v>
      </c>
      <c r="J236" s="3">
        <v>0.139612077</v>
      </c>
      <c r="K236" s="3">
        <v>0.64431214800000003</v>
      </c>
      <c r="L236">
        <v>11</v>
      </c>
      <c r="M236">
        <v>18</v>
      </c>
      <c r="N236" s="3">
        <v>2.1288932999999999E-2</v>
      </c>
      <c r="O236" s="3">
        <v>0.30914038799999999</v>
      </c>
      <c r="P236">
        <v>14</v>
      </c>
      <c r="Q236">
        <v>19</v>
      </c>
      <c r="R236" s="3">
        <v>0.293145449</v>
      </c>
      <c r="S236" s="3">
        <v>0.45789365399999998</v>
      </c>
      <c r="T236">
        <v>9</v>
      </c>
      <c r="U236">
        <v>13</v>
      </c>
      <c r="V236" s="3">
        <v>0.12528088400000001</v>
      </c>
      <c r="W236" s="3">
        <v>0.474873288</v>
      </c>
      <c r="X236">
        <v>13</v>
      </c>
      <c r="Y236">
        <v>21</v>
      </c>
      <c r="Z236" s="3">
        <v>0.111206891</v>
      </c>
      <c r="AA236" s="3">
        <v>0.99253074100000005</v>
      </c>
      <c r="AB236">
        <v>11</v>
      </c>
      <c r="AC236">
        <v>23</v>
      </c>
      <c r="AD236" s="3">
        <v>2.6016400000000001E-4</v>
      </c>
      <c r="AE236" s="3">
        <v>0.66876253218000004</v>
      </c>
      <c r="AF236">
        <v>12</v>
      </c>
      <c r="AG236">
        <v>23</v>
      </c>
      <c r="AH236" s="3">
        <v>1.1874873672E-2</v>
      </c>
      <c r="AI236" s="3">
        <v>0.56767836599999999</v>
      </c>
      <c r="AJ236">
        <v>14</v>
      </c>
      <c r="AK236">
        <v>21</v>
      </c>
      <c r="AL236" s="3">
        <v>4.6827321999999998E-2</v>
      </c>
      <c r="AM236" s="3">
        <v>0.984683533</v>
      </c>
      <c r="AN236">
        <v>7</v>
      </c>
      <c r="AO236">
        <v>14</v>
      </c>
      <c r="AP236" s="3">
        <v>1.265611E-3</v>
      </c>
    </row>
    <row r="237" spans="1:42" x14ac:dyDescent="0.25">
      <c r="A237" s="2" t="s">
        <v>458</v>
      </c>
      <c r="B237" s="2" t="s">
        <v>459</v>
      </c>
      <c r="C237" s="3">
        <v>-0.15840702500000001</v>
      </c>
      <c r="D237">
        <v>53</v>
      </c>
      <c r="E237">
        <v>48</v>
      </c>
      <c r="F237" s="3">
        <v>0.620652325</v>
      </c>
      <c r="G237" s="3">
        <v>-0.51990428799999999</v>
      </c>
      <c r="H237">
        <v>54</v>
      </c>
      <c r="I237">
        <v>38</v>
      </c>
      <c r="J237" s="3">
        <v>2.1976345000000001E-2</v>
      </c>
      <c r="K237" s="3">
        <v>-0.42314666000000001</v>
      </c>
      <c r="L237">
        <v>52</v>
      </c>
      <c r="M237">
        <v>39</v>
      </c>
      <c r="N237" s="3">
        <v>7.2740505999999996E-2</v>
      </c>
      <c r="O237" s="3">
        <v>-0.41581531500000002</v>
      </c>
      <c r="P237">
        <v>54</v>
      </c>
      <c r="Q237">
        <v>40</v>
      </c>
      <c r="R237" s="3">
        <v>9.1639841999999999E-2</v>
      </c>
      <c r="S237" s="3">
        <v>-0.44019415200000001</v>
      </c>
      <c r="T237">
        <v>42</v>
      </c>
      <c r="U237">
        <v>31</v>
      </c>
      <c r="V237" s="3">
        <v>5.7793536999999999E-2</v>
      </c>
      <c r="W237" s="3">
        <v>1.191287097</v>
      </c>
      <c r="X237">
        <v>47</v>
      </c>
      <c r="Y237">
        <v>108</v>
      </c>
      <c r="Z237" s="3">
        <v>5.8099999999999997E-8</v>
      </c>
      <c r="AA237" s="3">
        <v>0.107170215</v>
      </c>
      <c r="AB237">
        <v>66</v>
      </c>
      <c r="AC237">
        <v>71</v>
      </c>
      <c r="AD237" s="3">
        <v>0.71302259300000004</v>
      </c>
      <c r="AE237" s="3">
        <v>0.40882473942000003</v>
      </c>
      <c r="AF237">
        <v>77</v>
      </c>
      <c r="AG237">
        <v>102</v>
      </c>
      <c r="AH237" s="3">
        <v>8.0498304184000002E-2</v>
      </c>
      <c r="AI237" s="3">
        <v>-5.5807546999999999E-2</v>
      </c>
      <c r="AJ237">
        <v>50</v>
      </c>
      <c r="AK237">
        <v>48</v>
      </c>
      <c r="AL237" s="3">
        <v>0.86555647199999997</v>
      </c>
      <c r="AM237" s="3">
        <v>-0.229615702</v>
      </c>
      <c r="AN237">
        <v>43</v>
      </c>
      <c r="AO237">
        <v>37</v>
      </c>
      <c r="AP237" s="3">
        <v>0.37237413699999999</v>
      </c>
    </row>
    <row r="238" spans="1:42" x14ac:dyDescent="0.25">
      <c r="A238" s="2" t="s">
        <v>460</v>
      </c>
      <c r="B238" s="2" t="s">
        <v>461</v>
      </c>
      <c r="C238" s="3">
        <v>3.120619075</v>
      </c>
      <c r="D238">
        <v>9</v>
      </c>
      <c r="E238">
        <v>74</v>
      </c>
      <c r="F238" s="3">
        <v>6.6000000000000003E-7</v>
      </c>
      <c r="G238" s="3">
        <v>2.9622559590000002</v>
      </c>
      <c r="H238">
        <v>7</v>
      </c>
      <c r="I238">
        <v>48</v>
      </c>
      <c r="J238" s="3">
        <v>1.5600000000000001E-6</v>
      </c>
      <c r="K238" s="3">
        <v>1.45434139</v>
      </c>
      <c r="L238">
        <v>7</v>
      </c>
      <c r="M238">
        <v>17</v>
      </c>
      <c r="N238" s="3">
        <v>2.3783275999999999E-2</v>
      </c>
      <c r="O238" s="3">
        <v>1.982872505</v>
      </c>
      <c r="P238">
        <v>13</v>
      </c>
      <c r="Q238">
        <v>50</v>
      </c>
      <c r="R238" s="3">
        <v>2.406863E-3</v>
      </c>
      <c r="S238" s="3">
        <v>1.4185791329999999</v>
      </c>
      <c r="T238">
        <v>7</v>
      </c>
      <c r="U238">
        <v>18</v>
      </c>
      <c r="V238" s="3">
        <v>2.5170514000000001E-2</v>
      </c>
      <c r="W238" s="3">
        <v>1.794721352</v>
      </c>
      <c r="X238">
        <v>17</v>
      </c>
      <c r="Y238">
        <v>56</v>
      </c>
      <c r="Z238" s="3">
        <v>6.1685129999999996E-3</v>
      </c>
      <c r="AA238" s="3">
        <v>2.0072697709999998</v>
      </c>
      <c r="AB238">
        <v>7</v>
      </c>
      <c r="AC238">
        <v>26</v>
      </c>
      <c r="AD238" s="3">
        <v>1.455416E-3</v>
      </c>
      <c r="AE238" s="3">
        <v>1.8657610927999999</v>
      </c>
      <c r="AF238">
        <v>5</v>
      </c>
      <c r="AG238">
        <v>17</v>
      </c>
      <c r="AH238" s="3">
        <v>3.2470029900000001E-3</v>
      </c>
      <c r="AI238" s="3">
        <v>1.155498597</v>
      </c>
      <c r="AJ238">
        <v>19</v>
      </c>
      <c r="AK238">
        <v>42</v>
      </c>
      <c r="AL238" s="3">
        <v>0.10358163300000001</v>
      </c>
      <c r="AM238" s="3">
        <v>1.7056403229999999</v>
      </c>
      <c r="AN238">
        <v>6</v>
      </c>
      <c r="AO238">
        <v>20</v>
      </c>
      <c r="AP238" s="3">
        <v>7.5125699999999997E-3</v>
      </c>
    </row>
    <row r="239" spans="1:42" x14ac:dyDescent="0.25">
      <c r="A239" s="2" t="s">
        <v>462</v>
      </c>
      <c r="B239" s="2" t="s">
        <v>463</v>
      </c>
      <c r="C239" s="3">
        <v>2.279899871</v>
      </c>
      <c r="D239">
        <v>3</v>
      </c>
      <c r="E239">
        <v>13</v>
      </c>
      <c r="F239" s="3">
        <v>3.9275394999999998E-2</v>
      </c>
      <c r="G239" s="3">
        <v>5.7218648740000004</v>
      </c>
      <c r="H239">
        <v>1</v>
      </c>
      <c r="I239">
        <v>9</v>
      </c>
      <c r="J239" s="3">
        <v>7.5099999999999999E-7</v>
      </c>
      <c r="K239" s="3">
        <v>5.2643476150000001</v>
      </c>
      <c r="L239">
        <v>1</v>
      </c>
      <c r="M239">
        <v>6</v>
      </c>
      <c r="N239" s="3">
        <v>1.5699999999999999E-5</v>
      </c>
      <c r="O239" s="3">
        <v>2.7612082629999999</v>
      </c>
      <c r="P239">
        <v>3</v>
      </c>
      <c r="Q239">
        <v>15</v>
      </c>
      <c r="R239" s="3">
        <v>8.654096E-3</v>
      </c>
      <c r="S239" s="3">
        <v>5.5581853629999998</v>
      </c>
      <c r="T239">
        <v>1</v>
      </c>
      <c r="U239">
        <v>7</v>
      </c>
      <c r="V239" s="3">
        <v>4.4800000000000003E-6</v>
      </c>
      <c r="W239" s="3">
        <v>1.2923562609999999</v>
      </c>
      <c r="X239">
        <v>4</v>
      </c>
      <c r="Y239">
        <v>8</v>
      </c>
      <c r="Z239" s="3">
        <v>0.26264978300000003</v>
      </c>
      <c r="AA239" s="3">
        <v>5.5695742739999998</v>
      </c>
      <c r="AB239">
        <v>1</v>
      </c>
      <c r="AC239">
        <v>5</v>
      </c>
      <c r="AD239" s="3">
        <v>4.1600000000000002E-5</v>
      </c>
      <c r="AE239" s="3">
        <v>7.8386609167000003</v>
      </c>
      <c r="AF239">
        <v>0</v>
      </c>
      <c r="AG239">
        <v>4</v>
      </c>
      <c r="AH239" s="3">
        <v>1.9016205382999999E-6</v>
      </c>
      <c r="AI239" s="3">
        <v>1.9199930439999999</v>
      </c>
      <c r="AJ239">
        <v>3</v>
      </c>
      <c r="AK239">
        <v>12</v>
      </c>
      <c r="AL239" s="3">
        <v>8.8784663E-2</v>
      </c>
      <c r="AM239" s="3">
        <v>7.2717371149999996</v>
      </c>
      <c r="AN239">
        <v>1</v>
      </c>
      <c r="AO239">
        <v>9</v>
      </c>
      <c r="AP239" s="3">
        <v>1.11E-6</v>
      </c>
    </row>
    <row r="240" spans="1:42" x14ac:dyDescent="0.25">
      <c r="A240" s="2" t="s">
        <v>464</v>
      </c>
      <c r="B240" s="2" t="s">
        <v>465</v>
      </c>
      <c r="C240" s="3">
        <v>3.064541551</v>
      </c>
      <c r="D240">
        <v>3</v>
      </c>
      <c r="E240">
        <v>24</v>
      </c>
      <c r="F240" s="3">
        <v>1.07E-8</v>
      </c>
      <c r="G240" s="3">
        <v>2.4640684579999999</v>
      </c>
      <c r="H240">
        <v>2</v>
      </c>
      <c r="I240">
        <v>8</v>
      </c>
      <c r="J240" s="3">
        <v>6.7499999999999997E-6</v>
      </c>
      <c r="K240" s="3">
        <v>1.577908351</v>
      </c>
      <c r="L240">
        <v>3</v>
      </c>
      <c r="M240">
        <v>9</v>
      </c>
      <c r="N240" s="3">
        <v>3.7734399999999999E-3</v>
      </c>
      <c r="O240" s="3">
        <v>1.59771964</v>
      </c>
      <c r="P240">
        <v>7</v>
      </c>
      <c r="Q240">
        <v>20</v>
      </c>
      <c r="R240" s="3">
        <v>4.1180009999999996E-3</v>
      </c>
      <c r="S240" s="3">
        <v>1.694105105</v>
      </c>
      <c r="T240">
        <v>4</v>
      </c>
      <c r="U240">
        <v>12</v>
      </c>
      <c r="V240" s="3">
        <v>1.390975E-3</v>
      </c>
      <c r="W240" s="3">
        <v>1.1897387150000001</v>
      </c>
      <c r="X240">
        <v>16</v>
      </c>
      <c r="Y240">
        <v>36</v>
      </c>
      <c r="Z240" s="3">
        <v>3.6591430000000001E-2</v>
      </c>
      <c r="AA240" s="3">
        <v>0.725454987</v>
      </c>
      <c r="AB240">
        <v>12</v>
      </c>
      <c r="AC240">
        <v>20</v>
      </c>
      <c r="AD240" s="3">
        <v>0.213983968</v>
      </c>
      <c r="AE240" s="3">
        <v>4.4915564116999998E-2</v>
      </c>
      <c r="AF240">
        <v>9</v>
      </c>
      <c r="AG240">
        <v>9</v>
      </c>
      <c r="AH240" s="3">
        <v>0.95392828500000004</v>
      </c>
      <c r="AI240" s="3">
        <v>-0.18919319600000001</v>
      </c>
      <c r="AJ240">
        <v>25</v>
      </c>
      <c r="AK240">
        <v>22</v>
      </c>
      <c r="AL240" s="3">
        <v>0.79412159900000001</v>
      </c>
      <c r="AM240" s="3">
        <v>0.24689492900000001</v>
      </c>
      <c r="AN240">
        <v>15</v>
      </c>
      <c r="AO240">
        <v>18</v>
      </c>
      <c r="AP240" s="3">
        <v>0.70772639800000003</v>
      </c>
    </row>
    <row r="241" spans="1:42" x14ac:dyDescent="0.25">
      <c r="A241" s="2" t="s">
        <v>466</v>
      </c>
      <c r="B241" s="2" t="s">
        <v>467</v>
      </c>
      <c r="C241" s="3">
        <v>1.405650898</v>
      </c>
      <c r="D241">
        <v>40</v>
      </c>
      <c r="E241">
        <v>106</v>
      </c>
      <c r="F241" s="3">
        <v>0.20046249299999999</v>
      </c>
      <c r="G241" s="3">
        <v>3.4791624570000002</v>
      </c>
      <c r="H241">
        <v>18</v>
      </c>
      <c r="I241">
        <v>201</v>
      </c>
      <c r="J241" s="3">
        <v>1.1874099999999999E-4</v>
      </c>
      <c r="K241" s="3">
        <v>2.0834324089999998</v>
      </c>
      <c r="L241">
        <v>27</v>
      </c>
      <c r="M241">
        <v>111</v>
      </c>
      <c r="N241" s="3">
        <v>2.6237255000000001E-2</v>
      </c>
      <c r="O241" s="3">
        <v>2.1177925860000002</v>
      </c>
      <c r="P241">
        <v>27</v>
      </c>
      <c r="Q241">
        <v>115</v>
      </c>
      <c r="R241" s="3">
        <v>3.0350584999999999E-2</v>
      </c>
      <c r="S241" s="3">
        <v>1.890113997</v>
      </c>
      <c r="T241">
        <v>40</v>
      </c>
      <c r="U241">
        <v>146</v>
      </c>
      <c r="V241" s="3">
        <v>4.1999789000000003E-2</v>
      </c>
      <c r="W241" s="3">
        <v>1.763527219</v>
      </c>
      <c r="X241">
        <v>20</v>
      </c>
      <c r="Y241">
        <v>65</v>
      </c>
      <c r="Z241" s="3">
        <v>8.1711663000000004E-2</v>
      </c>
      <c r="AA241" s="3">
        <v>2.5565659369999998</v>
      </c>
      <c r="AB241">
        <v>17</v>
      </c>
      <c r="AC241">
        <v>98</v>
      </c>
      <c r="AD241" s="3">
        <v>6.1398939999999999E-3</v>
      </c>
      <c r="AE241" s="3">
        <v>2.6144187274999999</v>
      </c>
      <c r="AF241">
        <v>45</v>
      </c>
      <c r="AG241">
        <v>273</v>
      </c>
      <c r="AH241" s="3">
        <v>4.4785119737000001E-3</v>
      </c>
      <c r="AI241" s="3">
        <v>3.1529454110000001</v>
      </c>
      <c r="AJ241">
        <v>8</v>
      </c>
      <c r="AK241">
        <v>69</v>
      </c>
      <c r="AL241" s="3">
        <v>1.518321E-3</v>
      </c>
      <c r="AM241" s="3">
        <v>1.656319739</v>
      </c>
      <c r="AN241">
        <v>18</v>
      </c>
      <c r="AO241">
        <v>56</v>
      </c>
      <c r="AP241" s="3">
        <v>8.6499829E-2</v>
      </c>
    </row>
    <row r="242" spans="1:42" x14ac:dyDescent="0.25">
      <c r="A242" s="2" t="s">
        <v>468</v>
      </c>
      <c r="B242" s="2" t="s">
        <v>469</v>
      </c>
      <c r="C242" s="3">
        <v>1.460887024</v>
      </c>
      <c r="D242">
        <v>52</v>
      </c>
      <c r="E242">
        <v>143</v>
      </c>
      <c r="F242" s="3">
        <v>1.24E-5</v>
      </c>
      <c r="G242" s="3">
        <v>1.7480223560000001</v>
      </c>
      <c r="H242">
        <v>27</v>
      </c>
      <c r="I242">
        <v>89</v>
      </c>
      <c r="J242" s="3">
        <v>8.0700000000000001E-8</v>
      </c>
      <c r="K242" s="3">
        <v>1.4043857230000001</v>
      </c>
      <c r="L242">
        <v>29</v>
      </c>
      <c r="M242">
        <v>76</v>
      </c>
      <c r="N242" s="3">
        <v>1.8E-5</v>
      </c>
      <c r="O242" s="3">
        <v>1.387420219</v>
      </c>
      <c r="P242">
        <v>44</v>
      </c>
      <c r="Q242">
        <v>116</v>
      </c>
      <c r="R242" s="3">
        <v>5.1600000000000001E-5</v>
      </c>
      <c r="S242" s="3">
        <v>1.2131723830000001</v>
      </c>
      <c r="T242">
        <v>28</v>
      </c>
      <c r="U242">
        <v>65</v>
      </c>
      <c r="V242" s="3">
        <v>2.0540200000000001E-4</v>
      </c>
      <c r="W242" s="3">
        <v>0.59891367399999995</v>
      </c>
      <c r="X242">
        <v>70</v>
      </c>
      <c r="Y242">
        <v>106</v>
      </c>
      <c r="Z242" s="3">
        <v>0.101827614</v>
      </c>
      <c r="AA242" s="3">
        <v>0.40131924400000002</v>
      </c>
      <c r="AB242">
        <v>54</v>
      </c>
      <c r="AC242">
        <v>71</v>
      </c>
      <c r="AD242" s="3">
        <v>0.28073418</v>
      </c>
      <c r="AE242" s="3">
        <v>0.54354260751000005</v>
      </c>
      <c r="AF242">
        <v>35</v>
      </c>
      <c r="AG242">
        <v>51</v>
      </c>
      <c r="AH242" s="3">
        <v>0.11945091981</v>
      </c>
      <c r="AI242" s="3">
        <v>0.59556318100000005</v>
      </c>
      <c r="AJ242">
        <v>75</v>
      </c>
      <c r="AK242">
        <v>113</v>
      </c>
      <c r="AL242" s="3">
        <v>0.113340828</v>
      </c>
      <c r="AM242" s="3">
        <v>0.613093675</v>
      </c>
      <c r="AN242">
        <v>45</v>
      </c>
      <c r="AO242">
        <v>69</v>
      </c>
      <c r="AP242" s="3">
        <v>7.7892462999999995E-2</v>
      </c>
    </row>
    <row r="243" spans="1:42" x14ac:dyDescent="0.25">
      <c r="A243" s="2" t="s">
        <v>470</v>
      </c>
      <c r="B243" s="2" t="s">
        <v>471</v>
      </c>
      <c r="C243" s="3">
        <v>-1.5884777960000001</v>
      </c>
      <c r="D243">
        <v>1</v>
      </c>
      <c r="E243">
        <v>1</v>
      </c>
      <c r="F243" s="3">
        <v>0.70784413999999996</v>
      </c>
      <c r="G243" s="3">
        <v>9.0980234739999997</v>
      </c>
      <c r="H243">
        <v>0</v>
      </c>
      <c r="I243">
        <v>13</v>
      </c>
      <c r="J243" s="3">
        <v>1.225921E-3</v>
      </c>
      <c r="K243" s="3">
        <v>4.9338890229999999</v>
      </c>
      <c r="L243">
        <v>1</v>
      </c>
      <c r="M243">
        <v>4</v>
      </c>
      <c r="N243" s="3">
        <v>8.7326377999999996E-2</v>
      </c>
      <c r="O243" s="3">
        <v>7.1297756589999999</v>
      </c>
      <c r="P243">
        <v>0</v>
      </c>
      <c r="Q243">
        <v>4</v>
      </c>
      <c r="R243" s="3">
        <v>1.8309120000000002E-2</v>
      </c>
      <c r="S243" s="3">
        <v>4.4257800899999999</v>
      </c>
      <c r="T243">
        <v>1</v>
      </c>
      <c r="U243">
        <v>3</v>
      </c>
      <c r="V243" s="3">
        <v>0.12691253399999999</v>
      </c>
      <c r="W243" s="3">
        <v>0.99012031099999998</v>
      </c>
      <c r="X243">
        <v>0</v>
      </c>
      <c r="Y243">
        <v>1</v>
      </c>
      <c r="Z243" s="3">
        <v>0.82087030299999997</v>
      </c>
      <c r="AA243" s="3">
        <v>8.2813527770000004</v>
      </c>
      <c r="AB243">
        <v>0</v>
      </c>
      <c r="AC243">
        <v>10</v>
      </c>
      <c r="AD243" s="3">
        <v>4.0685809999999999E-3</v>
      </c>
      <c r="AE243" s="3">
        <v>5.6733527049000001</v>
      </c>
      <c r="AF243">
        <v>1</v>
      </c>
      <c r="AG243">
        <v>3</v>
      </c>
      <c r="AH243" s="3">
        <v>5.3562284542000002E-2</v>
      </c>
      <c r="AI243" s="3">
        <v>6.2544679700000003</v>
      </c>
      <c r="AJ243">
        <v>0</v>
      </c>
      <c r="AK243">
        <v>3</v>
      </c>
      <c r="AL243" s="3">
        <v>5.1373269999999999E-2</v>
      </c>
      <c r="AM243" s="3">
        <v>-0.296563189</v>
      </c>
      <c r="AN243">
        <v>2</v>
      </c>
      <c r="AO243">
        <v>2</v>
      </c>
      <c r="AP243" s="3">
        <v>0.93653934800000005</v>
      </c>
    </row>
    <row r="244" spans="1:42" x14ac:dyDescent="0.25">
      <c r="A244" s="2" t="s">
        <v>472</v>
      </c>
      <c r="B244" s="2" t="s">
        <v>473</v>
      </c>
      <c r="C244" s="3">
        <v>-0.27119506799999998</v>
      </c>
      <c r="D244">
        <v>6</v>
      </c>
      <c r="E244">
        <v>5</v>
      </c>
      <c r="F244" s="3">
        <v>0.82828524299999995</v>
      </c>
      <c r="G244" s="3">
        <v>1.099558606</v>
      </c>
      <c r="H244">
        <v>5</v>
      </c>
      <c r="I244">
        <v>11</v>
      </c>
      <c r="J244" s="3">
        <v>0.13201742599999999</v>
      </c>
      <c r="K244" s="3">
        <v>1.5021054810000001</v>
      </c>
      <c r="L244">
        <v>3</v>
      </c>
      <c r="M244">
        <v>8</v>
      </c>
      <c r="N244" s="3">
        <v>4.8332373999999997E-2</v>
      </c>
      <c r="O244" s="3">
        <v>1.506773804</v>
      </c>
      <c r="P244">
        <v>4</v>
      </c>
      <c r="Q244">
        <v>10</v>
      </c>
      <c r="R244" s="3">
        <v>6.9968468000000006E-2</v>
      </c>
      <c r="S244" s="3">
        <v>-2.1346650000000002E-2</v>
      </c>
      <c r="T244">
        <v>8</v>
      </c>
      <c r="U244">
        <v>12</v>
      </c>
      <c r="V244" s="3">
        <v>0.98229691299999999</v>
      </c>
      <c r="W244" s="3">
        <v>0.34143173100000002</v>
      </c>
      <c r="X244">
        <v>9</v>
      </c>
      <c r="Y244">
        <v>11</v>
      </c>
      <c r="Z244" s="3">
        <v>0.70257405399999995</v>
      </c>
      <c r="AA244" s="3">
        <v>1.700637411</v>
      </c>
      <c r="AB244">
        <v>6</v>
      </c>
      <c r="AC244">
        <v>21</v>
      </c>
      <c r="AD244" s="3">
        <v>1.1022271E-2</v>
      </c>
      <c r="AE244" s="3">
        <v>1.3518584569000001</v>
      </c>
      <c r="AF244">
        <v>6</v>
      </c>
      <c r="AG244">
        <v>14</v>
      </c>
      <c r="AH244" s="3">
        <v>4.4955308955000002E-2</v>
      </c>
      <c r="AI244" s="3">
        <v>1.110497968</v>
      </c>
      <c r="AJ244">
        <v>6</v>
      </c>
      <c r="AK244">
        <v>14</v>
      </c>
      <c r="AL244" s="3">
        <v>0.15155090900000001</v>
      </c>
      <c r="AM244" s="3">
        <v>5.4852419999999999E-2</v>
      </c>
      <c r="AN244">
        <v>19</v>
      </c>
      <c r="AO244">
        <v>21</v>
      </c>
      <c r="AP244" s="3">
        <v>0.953073061</v>
      </c>
    </row>
    <row r="245" spans="1:42" x14ac:dyDescent="0.25">
      <c r="A245" s="2" t="s">
        <v>474</v>
      </c>
      <c r="B245" s="2" t="s">
        <v>475</v>
      </c>
      <c r="C245" s="3">
        <v>2.845624945</v>
      </c>
      <c r="D245">
        <v>7</v>
      </c>
      <c r="E245">
        <v>49</v>
      </c>
      <c r="F245" s="3">
        <v>4.5600000000000004E-6</v>
      </c>
      <c r="G245" s="3">
        <v>2.6633123940000001</v>
      </c>
      <c r="H245">
        <v>3</v>
      </c>
      <c r="I245">
        <v>15</v>
      </c>
      <c r="J245" s="3">
        <v>1.6399999999999999E-5</v>
      </c>
      <c r="K245" s="3">
        <v>1.653438368</v>
      </c>
      <c r="L245">
        <v>3</v>
      </c>
      <c r="M245">
        <v>10</v>
      </c>
      <c r="N245" s="3">
        <v>9.2442540000000004E-3</v>
      </c>
      <c r="O245" s="3">
        <v>1.702782217</v>
      </c>
      <c r="P245">
        <v>9</v>
      </c>
      <c r="Q245">
        <v>29</v>
      </c>
      <c r="R245" s="3">
        <v>8.4129909999999999E-3</v>
      </c>
      <c r="S245" s="3">
        <v>2.5279286920000001</v>
      </c>
      <c r="T245">
        <v>4</v>
      </c>
      <c r="U245">
        <v>19</v>
      </c>
      <c r="V245" s="3">
        <v>3.4999999999999997E-5</v>
      </c>
      <c r="W245" s="3">
        <v>1.646124769</v>
      </c>
      <c r="X245">
        <v>17</v>
      </c>
      <c r="Y245">
        <v>53</v>
      </c>
      <c r="Z245" s="3">
        <v>1.0898925E-2</v>
      </c>
      <c r="AA245" s="3">
        <v>1.8200729120000001</v>
      </c>
      <c r="AB245">
        <v>6</v>
      </c>
      <c r="AC245">
        <v>20</v>
      </c>
      <c r="AD245" s="3">
        <v>3.5559020000000001E-3</v>
      </c>
      <c r="AE245" s="3">
        <v>1.6451599159000001</v>
      </c>
      <c r="AF245">
        <v>6</v>
      </c>
      <c r="AG245">
        <v>17</v>
      </c>
      <c r="AH245" s="3">
        <v>8.4409897840999996E-3</v>
      </c>
      <c r="AI245" s="3">
        <v>0.371988188</v>
      </c>
      <c r="AJ245">
        <v>26</v>
      </c>
      <c r="AK245">
        <v>34</v>
      </c>
      <c r="AL245" s="3">
        <v>0.64065002100000001</v>
      </c>
      <c r="AM245" s="3">
        <v>2.3240686770000001</v>
      </c>
      <c r="AN245">
        <v>8</v>
      </c>
      <c r="AO245">
        <v>39</v>
      </c>
      <c r="AP245" s="3">
        <v>1.4209199999999999E-4</v>
      </c>
    </row>
    <row r="246" spans="1:42" x14ac:dyDescent="0.25">
      <c r="A246" s="2" t="s">
        <v>476</v>
      </c>
      <c r="B246" s="2" t="s">
        <v>477</v>
      </c>
      <c r="C246" s="3">
        <v>0.73430412899999997</v>
      </c>
      <c r="D246">
        <v>7</v>
      </c>
      <c r="E246">
        <v>11</v>
      </c>
      <c r="F246" s="3">
        <v>0.16989588899999999</v>
      </c>
      <c r="G246" s="3">
        <v>1.1820387219999999</v>
      </c>
      <c r="H246">
        <v>7</v>
      </c>
      <c r="I246">
        <v>16</v>
      </c>
      <c r="J246" s="3">
        <v>7.6838879999999998E-3</v>
      </c>
      <c r="K246" s="3">
        <v>0.45806882199999999</v>
      </c>
      <c r="L246">
        <v>7</v>
      </c>
      <c r="M246">
        <v>10</v>
      </c>
      <c r="N246" s="3">
        <v>0.36719053600000001</v>
      </c>
      <c r="O246" s="3">
        <v>0.79396926400000001</v>
      </c>
      <c r="P246">
        <v>8</v>
      </c>
      <c r="Q246">
        <v>13</v>
      </c>
      <c r="R246" s="3">
        <v>0.105599944</v>
      </c>
      <c r="S246" s="3">
        <v>1.045402578</v>
      </c>
      <c r="T246">
        <v>8</v>
      </c>
      <c r="U246">
        <v>17</v>
      </c>
      <c r="V246" s="3">
        <v>1.9476588999999999E-2</v>
      </c>
      <c r="W246" s="3">
        <v>0.39304526899999997</v>
      </c>
      <c r="X246">
        <v>12</v>
      </c>
      <c r="Y246">
        <v>15</v>
      </c>
      <c r="Z246" s="3">
        <v>0.46751881299999998</v>
      </c>
      <c r="AA246" s="3">
        <v>0.89049149800000005</v>
      </c>
      <c r="AB246">
        <v>10</v>
      </c>
      <c r="AC246">
        <v>18</v>
      </c>
      <c r="AD246" s="3">
        <v>5.6795982000000002E-2</v>
      </c>
      <c r="AE246" s="3">
        <v>0.69494973035999996</v>
      </c>
      <c r="AF246">
        <v>9</v>
      </c>
      <c r="AG246">
        <v>14</v>
      </c>
      <c r="AH246" s="3">
        <v>0.14009542846</v>
      </c>
      <c r="AI246" s="3">
        <v>0.91894817900000003</v>
      </c>
      <c r="AJ246">
        <v>9</v>
      </c>
      <c r="AK246">
        <v>18</v>
      </c>
      <c r="AL246" s="3">
        <v>6.6291117999999996E-2</v>
      </c>
      <c r="AM246" s="3">
        <v>0.631610173</v>
      </c>
      <c r="AN246">
        <v>21</v>
      </c>
      <c r="AO246">
        <v>33</v>
      </c>
      <c r="AP246" s="3">
        <v>0.178783996</v>
      </c>
    </row>
    <row r="247" spans="1:42" x14ac:dyDescent="0.25">
      <c r="A247" s="2" t="s">
        <v>478</v>
      </c>
      <c r="B247" s="2" t="s">
        <v>479</v>
      </c>
      <c r="C247" s="3">
        <v>1.1571567490000001</v>
      </c>
      <c r="D247">
        <v>7</v>
      </c>
      <c r="E247">
        <v>16</v>
      </c>
      <c r="F247" s="3">
        <v>1.19125E-4</v>
      </c>
      <c r="G247" s="3">
        <v>0.88354359699999996</v>
      </c>
      <c r="H247">
        <v>6</v>
      </c>
      <c r="I247">
        <v>11</v>
      </c>
      <c r="J247" s="3">
        <v>2.538837E-3</v>
      </c>
      <c r="K247" s="3">
        <v>0.66837121300000002</v>
      </c>
      <c r="L247">
        <v>7</v>
      </c>
      <c r="M247">
        <v>10</v>
      </c>
      <c r="N247" s="3">
        <v>2.7660624000000002E-2</v>
      </c>
      <c r="O247" s="3">
        <v>0.75107460999999998</v>
      </c>
      <c r="P247">
        <v>9</v>
      </c>
      <c r="Q247">
        <v>15</v>
      </c>
      <c r="R247" s="3">
        <v>1.4073254E-2</v>
      </c>
      <c r="S247" s="3">
        <v>0.906364489</v>
      </c>
      <c r="T247">
        <v>9</v>
      </c>
      <c r="U247">
        <v>17</v>
      </c>
      <c r="V247" s="3">
        <v>1.4748739999999999E-3</v>
      </c>
      <c r="W247" s="3">
        <v>0.99182445200000002</v>
      </c>
      <c r="X247">
        <v>13</v>
      </c>
      <c r="Y247">
        <v>25</v>
      </c>
      <c r="Z247" s="3">
        <v>6.9455299999999999E-4</v>
      </c>
      <c r="AA247" s="3">
        <v>0.28546090600000001</v>
      </c>
      <c r="AB247">
        <v>15</v>
      </c>
      <c r="AC247">
        <v>19</v>
      </c>
      <c r="AD247" s="3">
        <v>0.38477937800000001</v>
      </c>
      <c r="AE247" s="3">
        <v>0.47451942066000002</v>
      </c>
      <c r="AF247">
        <v>12</v>
      </c>
      <c r="AG247">
        <v>17</v>
      </c>
      <c r="AH247" s="3">
        <v>0.11416620835000001</v>
      </c>
      <c r="AI247" s="3">
        <v>0.52955128200000001</v>
      </c>
      <c r="AJ247">
        <v>14</v>
      </c>
      <c r="AK247">
        <v>20</v>
      </c>
      <c r="AL247" s="3">
        <v>0.102530653</v>
      </c>
      <c r="AM247" s="3">
        <v>0.39931937200000001</v>
      </c>
      <c r="AN247">
        <v>14</v>
      </c>
      <c r="AO247">
        <v>19</v>
      </c>
      <c r="AP247" s="3">
        <v>0.196429084</v>
      </c>
    </row>
    <row r="248" spans="1:42" x14ac:dyDescent="0.25">
      <c r="A248" s="2" t="s">
        <v>5</v>
      </c>
      <c r="B248" s="2" t="s">
        <v>480</v>
      </c>
      <c r="C248" s="3">
        <v>5.0499117059999996</v>
      </c>
      <c r="D248">
        <v>1</v>
      </c>
      <c r="E248">
        <v>14</v>
      </c>
      <c r="F248" s="3">
        <v>3.0940600000000003E-4</v>
      </c>
      <c r="G248" s="3">
        <v>7.2379479089999998</v>
      </c>
      <c r="H248">
        <v>1</v>
      </c>
      <c r="I248">
        <v>69</v>
      </c>
      <c r="J248" s="3">
        <v>2.7100000000000001E-8</v>
      </c>
      <c r="K248" s="3">
        <v>5.8677590769999997</v>
      </c>
      <c r="L248">
        <v>1</v>
      </c>
      <c r="M248">
        <v>13</v>
      </c>
      <c r="N248" s="3">
        <v>3.3000000000000003E-5</v>
      </c>
      <c r="O248" s="3">
        <v>4.2552300279999997</v>
      </c>
      <c r="P248">
        <v>1</v>
      </c>
      <c r="Q248">
        <v>15</v>
      </c>
      <c r="R248" s="3">
        <v>1.916154E-3</v>
      </c>
      <c r="S248" s="3">
        <v>4.7790095910000003</v>
      </c>
      <c r="T248">
        <v>1</v>
      </c>
      <c r="U248">
        <v>5</v>
      </c>
      <c r="V248" s="3">
        <v>9.91006E-4</v>
      </c>
      <c r="W248" s="3">
        <v>2.8064170439999998</v>
      </c>
      <c r="X248">
        <v>1</v>
      </c>
      <c r="Y248">
        <v>5</v>
      </c>
      <c r="Z248" s="3">
        <v>5.1143781999999999E-2</v>
      </c>
      <c r="AA248" s="3">
        <v>8.4177234369999994</v>
      </c>
      <c r="AB248">
        <v>1</v>
      </c>
      <c r="AC248">
        <v>72</v>
      </c>
      <c r="AD248" s="3">
        <v>9.58E-10</v>
      </c>
      <c r="AE248" s="3">
        <v>1.5057259950999999</v>
      </c>
      <c r="AF248">
        <v>2</v>
      </c>
      <c r="AG248">
        <v>4</v>
      </c>
      <c r="AH248" s="3">
        <v>0.28834216799000001</v>
      </c>
      <c r="AI248" s="3">
        <v>4.1680557929999997</v>
      </c>
      <c r="AJ248">
        <v>1</v>
      </c>
      <c r="AK248">
        <v>15</v>
      </c>
      <c r="AL248" s="3">
        <v>3.4336810000000001E-3</v>
      </c>
      <c r="AM248" s="3">
        <v>4.2108077679999996</v>
      </c>
      <c r="AN248">
        <v>1</v>
      </c>
      <c r="AO248">
        <v>3</v>
      </c>
      <c r="AP248" s="3">
        <v>4.8789180000000003E-3</v>
      </c>
    </row>
    <row r="249" spans="1:42" x14ac:dyDescent="0.25">
      <c r="A249" s="2" t="s">
        <v>481</v>
      </c>
      <c r="B249" s="2" t="s">
        <v>482</v>
      </c>
      <c r="C249" s="3">
        <v>0.17313885500000001</v>
      </c>
      <c r="D249">
        <v>54</v>
      </c>
      <c r="E249">
        <v>61</v>
      </c>
      <c r="F249" s="3">
        <v>0.59298935399999997</v>
      </c>
      <c r="G249" s="3">
        <v>-8.5169878000000004E-2</v>
      </c>
      <c r="H249">
        <v>156</v>
      </c>
      <c r="I249">
        <v>147</v>
      </c>
      <c r="J249" s="3">
        <v>0.77079434499999999</v>
      </c>
      <c r="K249" s="3">
        <v>-0.76860949099999998</v>
      </c>
      <c r="L249">
        <v>174</v>
      </c>
      <c r="M249">
        <v>102</v>
      </c>
      <c r="N249" s="3">
        <v>8.1216999999999997E-4</v>
      </c>
      <c r="O249" s="3">
        <v>-0.12822994400000001</v>
      </c>
      <c r="P249">
        <v>159</v>
      </c>
      <c r="Q249">
        <v>145</v>
      </c>
      <c r="R249" s="3">
        <v>0.67023933300000005</v>
      </c>
      <c r="S249" s="3">
        <v>0.35277862799999998</v>
      </c>
      <c r="T249">
        <v>117</v>
      </c>
      <c r="U249">
        <v>150</v>
      </c>
      <c r="V249" s="3">
        <v>0.14399532800000001</v>
      </c>
      <c r="W249" s="3">
        <v>0.70096784899999998</v>
      </c>
      <c r="X249">
        <v>21</v>
      </c>
      <c r="Y249">
        <v>34</v>
      </c>
      <c r="Z249" s="3">
        <v>4.2057919999999999E-3</v>
      </c>
      <c r="AA249" s="3">
        <v>0.66487447200000005</v>
      </c>
      <c r="AB249">
        <v>85</v>
      </c>
      <c r="AC249">
        <v>135</v>
      </c>
      <c r="AD249" s="3">
        <v>4.5177450000000001E-3</v>
      </c>
      <c r="AE249" s="3">
        <v>-9.4498477316999993E-2</v>
      </c>
      <c r="AF249">
        <v>138</v>
      </c>
      <c r="AG249">
        <v>129</v>
      </c>
      <c r="AH249" s="3">
        <v>0.73687498885000002</v>
      </c>
      <c r="AI249" s="3">
        <v>0.40020554400000002</v>
      </c>
      <c r="AJ249">
        <v>82</v>
      </c>
      <c r="AK249">
        <v>109</v>
      </c>
      <c r="AL249" s="3">
        <v>0.13148342800000001</v>
      </c>
      <c r="AM249" s="3">
        <v>1.103554564</v>
      </c>
      <c r="AN249">
        <v>52</v>
      </c>
      <c r="AO249">
        <v>112</v>
      </c>
      <c r="AP249" s="3">
        <v>1.28E-6</v>
      </c>
    </row>
    <row r="250" spans="1:42" x14ac:dyDescent="0.25">
      <c r="A250" s="2" t="s">
        <v>483</v>
      </c>
      <c r="B250" s="2" t="s">
        <v>484</v>
      </c>
      <c r="C250" s="3">
        <v>0.610919133</v>
      </c>
      <c r="D250">
        <v>18</v>
      </c>
      <c r="E250">
        <v>28</v>
      </c>
      <c r="F250" s="3">
        <v>2.4453639999999998E-3</v>
      </c>
      <c r="G250" s="3">
        <v>0.32784137299999999</v>
      </c>
      <c r="H250">
        <v>21</v>
      </c>
      <c r="I250">
        <v>26</v>
      </c>
      <c r="J250" s="3">
        <v>9.3501005999999998E-2</v>
      </c>
      <c r="K250" s="3">
        <v>0.20188420700000001</v>
      </c>
      <c r="L250">
        <v>22</v>
      </c>
      <c r="M250">
        <v>25</v>
      </c>
      <c r="N250" s="3">
        <v>0.34429292</v>
      </c>
      <c r="O250" s="3">
        <v>0.19019457000000001</v>
      </c>
      <c r="P250">
        <v>23</v>
      </c>
      <c r="Q250">
        <v>26</v>
      </c>
      <c r="R250" s="3">
        <v>0.39709278799999997</v>
      </c>
      <c r="S250" s="3">
        <v>0.309961714</v>
      </c>
      <c r="T250">
        <v>18</v>
      </c>
      <c r="U250">
        <v>22</v>
      </c>
      <c r="V250" s="3">
        <v>0.118761255</v>
      </c>
      <c r="W250" s="3">
        <v>0.72753481499999995</v>
      </c>
      <c r="X250">
        <v>14</v>
      </c>
      <c r="Y250">
        <v>23</v>
      </c>
      <c r="Z250" s="3">
        <v>1.9045600000000001E-4</v>
      </c>
      <c r="AA250" s="3">
        <v>1.232664534</v>
      </c>
      <c r="AB250">
        <v>15</v>
      </c>
      <c r="AC250">
        <v>34</v>
      </c>
      <c r="AD250" s="3">
        <v>1.26E-11</v>
      </c>
      <c r="AE250" s="3">
        <v>0.95991018450999999</v>
      </c>
      <c r="AF250">
        <v>11</v>
      </c>
      <c r="AG250">
        <v>21</v>
      </c>
      <c r="AH250" s="3">
        <v>3.4285639807999998E-7</v>
      </c>
      <c r="AI250" s="3">
        <v>0.27676632099999998</v>
      </c>
      <c r="AJ250">
        <v>22</v>
      </c>
      <c r="AK250">
        <v>26</v>
      </c>
      <c r="AL250" s="3">
        <v>0.213484016</v>
      </c>
      <c r="AM250" s="3">
        <v>1.3484588449999999</v>
      </c>
      <c r="AN250">
        <v>13</v>
      </c>
      <c r="AO250">
        <v>32</v>
      </c>
      <c r="AP250" s="3">
        <v>2.4300000000000002E-13</v>
      </c>
    </row>
    <row r="251" spans="1:42" x14ac:dyDescent="0.25">
      <c r="A251" s="2" t="s">
        <v>485</v>
      </c>
      <c r="B251" s="2" t="s">
        <v>486</v>
      </c>
      <c r="C251" s="3">
        <v>1.483169169</v>
      </c>
      <c r="D251">
        <v>3</v>
      </c>
      <c r="E251">
        <v>7</v>
      </c>
      <c r="F251" s="3">
        <v>0.202384443</v>
      </c>
      <c r="G251" s="3">
        <v>4.4371920490000001</v>
      </c>
      <c r="H251">
        <v>1</v>
      </c>
      <c r="I251">
        <v>10</v>
      </c>
      <c r="J251" s="3">
        <v>1.43E-5</v>
      </c>
      <c r="K251" s="3">
        <v>2.7456245780000001</v>
      </c>
      <c r="L251">
        <v>2</v>
      </c>
      <c r="M251">
        <v>7</v>
      </c>
      <c r="N251" s="3">
        <v>6.4219510000000004E-3</v>
      </c>
      <c r="O251" s="3">
        <v>2.829373312</v>
      </c>
      <c r="P251">
        <v>3</v>
      </c>
      <c r="Q251">
        <v>15</v>
      </c>
      <c r="R251" s="3">
        <v>5.386704E-3</v>
      </c>
      <c r="S251" s="3">
        <v>4.7199519030000001</v>
      </c>
      <c r="T251">
        <v>1</v>
      </c>
      <c r="U251">
        <v>14</v>
      </c>
      <c r="V251" s="3">
        <v>3.8399999999999997E-6</v>
      </c>
      <c r="W251" s="3">
        <v>1.551203329</v>
      </c>
      <c r="X251">
        <v>2</v>
      </c>
      <c r="Y251">
        <v>5</v>
      </c>
      <c r="Z251" s="3">
        <v>0.16231161</v>
      </c>
      <c r="AA251" s="3">
        <v>5.1567520949999999</v>
      </c>
      <c r="AB251">
        <v>1</v>
      </c>
      <c r="AC251">
        <v>11</v>
      </c>
      <c r="AD251" s="3">
        <v>2.08E-6</v>
      </c>
      <c r="AE251" s="3">
        <v>4.2757016141999999</v>
      </c>
      <c r="AF251">
        <v>1</v>
      </c>
      <c r="AG251">
        <v>4</v>
      </c>
      <c r="AH251" s="3">
        <v>3.8493833431999999E-4</v>
      </c>
      <c r="AI251" s="3">
        <v>2.5321465359999999</v>
      </c>
      <c r="AJ251">
        <v>2</v>
      </c>
      <c r="AK251">
        <v>10</v>
      </c>
      <c r="AL251" s="3">
        <v>1.9190105999999998E-2</v>
      </c>
      <c r="AM251" s="3">
        <v>3.6287778159999999</v>
      </c>
      <c r="AN251">
        <v>1</v>
      </c>
      <c r="AO251">
        <v>12</v>
      </c>
      <c r="AP251" s="3">
        <v>2.6556799999999999E-4</v>
      </c>
    </row>
    <row r="252" spans="1:42" x14ac:dyDescent="0.25">
      <c r="A252" s="2" t="s">
        <v>487</v>
      </c>
      <c r="B252" s="2" t="s">
        <v>488</v>
      </c>
      <c r="C252" s="3">
        <v>-0.24905887900000001</v>
      </c>
      <c r="D252">
        <v>29</v>
      </c>
      <c r="E252">
        <v>25</v>
      </c>
      <c r="F252" s="3">
        <v>0.45613167100000002</v>
      </c>
      <c r="G252" s="3">
        <v>0.45744061800000002</v>
      </c>
      <c r="H252">
        <v>39</v>
      </c>
      <c r="I252">
        <v>54</v>
      </c>
      <c r="J252" s="3">
        <v>7.3737045000000001E-2</v>
      </c>
      <c r="K252" s="3">
        <v>-0.172863779</v>
      </c>
      <c r="L252">
        <v>43</v>
      </c>
      <c r="M252">
        <v>39</v>
      </c>
      <c r="N252" s="3">
        <v>0.56419976500000002</v>
      </c>
      <c r="O252" s="3">
        <v>0.158778787</v>
      </c>
      <c r="P252">
        <v>37</v>
      </c>
      <c r="Q252">
        <v>41</v>
      </c>
      <c r="R252" s="3">
        <v>0.62105959600000005</v>
      </c>
      <c r="S252" s="3">
        <v>0.69711581199999995</v>
      </c>
      <c r="T252">
        <v>32</v>
      </c>
      <c r="U252">
        <v>51</v>
      </c>
      <c r="V252" s="3">
        <v>5.2849459999999996E-3</v>
      </c>
      <c r="W252" s="3">
        <v>0.57978012099999998</v>
      </c>
      <c r="X252">
        <v>11</v>
      </c>
      <c r="Y252">
        <v>16</v>
      </c>
      <c r="Z252" s="3">
        <v>4.1478916999999997E-2</v>
      </c>
      <c r="AA252" s="3">
        <v>1.194931282</v>
      </c>
      <c r="AB252">
        <v>9</v>
      </c>
      <c r="AC252">
        <v>21</v>
      </c>
      <c r="AD252" s="3">
        <v>3.32E-6</v>
      </c>
      <c r="AE252" s="3">
        <v>1.0872083695999999</v>
      </c>
      <c r="AF252">
        <v>14</v>
      </c>
      <c r="AG252">
        <v>30</v>
      </c>
      <c r="AH252" s="3">
        <v>1.6902788822000001E-5</v>
      </c>
      <c r="AI252" s="3">
        <v>0.55096520100000002</v>
      </c>
      <c r="AJ252">
        <v>12</v>
      </c>
      <c r="AK252">
        <v>17</v>
      </c>
      <c r="AL252" s="3">
        <v>6.0677776000000003E-2</v>
      </c>
      <c r="AM252" s="3">
        <v>1.1033813020000001</v>
      </c>
      <c r="AN252">
        <v>11</v>
      </c>
      <c r="AO252">
        <v>24</v>
      </c>
      <c r="AP252" s="3">
        <v>1.73E-5</v>
      </c>
    </row>
    <row r="253" spans="1:42" x14ac:dyDescent="0.25">
      <c r="A253" s="2" t="s">
        <v>489</v>
      </c>
      <c r="B253" s="2" t="s">
        <v>490</v>
      </c>
      <c r="C253" s="3">
        <v>-1.1150058620000001</v>
      </c>
      <c r="D253">
        <v>3</v>
      </c>
      <c r="E253">
        <v>2</v>
      </c>
      <c r="F253" s="3">
        <v>0.13844383199999999</v>
      </c>
      <c r="G253" s="3">
        <v>-0.51585009699999995</v>
      </c>
      <c r="H253">
        <v>3</v>
      </c>
      <c r="I253">
        <v>2</v>
      </c>
      <c r="J253" s="3">
        <v>0.45283226999999998</v>
      </c>
      <c r="K253" s="3">
        <v>-0.538221018</v>
      </c>
      <c r="L253">
        <v>3</v>
      </c>
      <c r="M253">
        <v>2</v>
      </c>
      <c r="N253" s="3">
        <v>0.43864800300000001</v>
      </c>
      <c r="O253" s="3">
        <v>0.285268462</v>
      </c>
      <c r="P253">
        <v>4</v>
      </c>
      <c r="Q253">
        <v>4</v>
      </c>
      <c r="R253" s="3">
        <v>0.714342221</v>
      </c>
      <c r="S253" s="3">
        <v>2.4748481230000001</v>
      </c>
      <c r="T253">
        <v>3</v>
      </c>
      <c r="U253">
        <v>15</v>
      </c>
      <c r="V253" s="3">
        <v>1.1800000000000001E-5</v>
      </c>
      <c r="W253" s="3">
        <v>-1.1911095009999999</v>
      </c>
      <c r="X253">
        <v>7</v>
      </c>
      <c r="Y253">
        <v>4</v>
      </c>
      <c r="Z253" s="3">
        <v>6.0489150999999998E-2</v>
      </c>
      <c r="AA253" s="3">
        <v>-1.362740032</v>
      </c>
      <c r="AB253">
        <v>11</v>
      </c>
      <c r="AC253">
        <v>5</v>
      </c>
      <c r="AD253" s="3">
        <v>1.9669758999999998E-2</v>
      </c>
      <c r="AE253" s="3">
        <v>-1.3127901188</v>
      </c>
      <c r="AF253">
        <v>14</v>
      </c>
      <c r="AG253">
        <v>6</v>
      </c>
      <c r="AH253" s="3">
        <v>2.1246036829999999E-2</v>
      </c>
      <c r="AI253" s="3">
        <v>0.707539943</v>
      </c>
      <c r="AJ253">
        <v>5</v>
      </c>
      <c r="AK253">
        <v>7</v>
      </c>
      <c r="AL253" s="3">
        <v>0.29849799199999999</v>
      </c>
      <c r="AM253" s="3">
        <v>0.116188422</v>
      </c>
      <c r="AN253">
        <v>13</v>
      </c>
      <c r="AO253">
        <v>14</v>
      </c>
      <c r="AP253" s="3">
        <v>0.87646793499999998</v>
      </c>
    </row>
    <row r="254" spans="1:42" x14ac:dyDescent="0.25">
      <c r="A254" s="2" t="s">
        <v>2</v>
      </c>
      <c r="B254" s="2" t="s">
        <v>400</v>
      </c>
      <c r="C254" s="3">
        <v>1.5436913969999999</v>
      </c>
      <c r="D254">
        <v>5</v>
      </c>
      <c r="E254">
        <v>13</v>
      </c>
      <c r="F254" s="3">
        <v>4.6670619999999996E-3</v>
      </c>
      <c r="G254" s="3">
        <v>3.4069128819999999</v>
      </c>
      <c r="H254">
        <v>5</v>
      </c>
      <c r="I254">
        <v>52</v>
      </c>
      <c r="J254" s="3">
        <v>4.4300000000000003E-12</v>
      </c>
      <c r="K254" s="3">
        <v>2.8008038110000002</v>
      </c>
      <c r="L254">
        <v>4</v>
      </c>
      <c r="M254">
        <v>22</v>
      </c>
      <c r="N254" s="3">
        <v>2.36E-8</v>
      </c>
      <c r="O254" s="3">
        <v>2.7668602010000001</v>
      </c>
      <c r="P254">
        <v>6</v>
      </c>
      <c r="Q254">
        <v>38</v>
      </c>
      <c r="R254" s="3">
        <v>5.7200000000000003E-8</v>
      </c>
      <c r="S254" s="3">
        <v>2.4220758</v>
      </c>
      <c r="T254">
        <v>5</v>
      </c>
      <c r="U254">
        <v>26</v>
      </c>
      <c r="V254" s="3">
        <v>1.1200000000000001E-6</v>
      </c>
      <c r="W254" s="3">
        <v>0.927485055</v>
      </c>
      <c r="X254">
        <v>11</v>
      </c>
      <c r="Y254">
        <v>21</v>
      </c>
      <c r="Z254" s="3">
        <v>9.6653020000000006E-2</v>
      </c>
      <c r="AA254" s="3">
        <v>2.2768104509999998</v>
      </c>
      <c r="AB254">
        <v>7</v>
      </c>
      <c r="AC254">
        <v>30</v>
      </c>
      <c r="AD254" s="3">
        <v>4.3800000000000004E-6</v>
      </c>
      <c r="AE254" s="3">
        <v>2.1827680881</v>
      </c>
      <c r="AF254">
        <v>6</v>
      </c>
      <c r="AG254">
        <v>23</v>
      </c>
      <c r="AH254" s="3">
        <v>1.2769119667000001E-5</v>
      </c>
      <c r="AI254" s="3">
        <v>1.6887753830000001</v>
      </c>
      <c r="AJ254">
        <v>9</v>
      </c>
      <c r="AK254">
        <v>27</v>
      </c>
      <c r="AL254" s="3">
        <v>1.9318740000000001E-3</v>
      </c>
      <c r="AM254" s="3">
        <v>1.777366964</v>
      </c>
      <c r="AN254">
        <v>7</v>
      </c>
      <c r="AO254">
        <v>24</v>
      </c>
      <c r="AP254" s="3">
        <v>4.2363399999999999E-4</v>
      </c>
    </row>
    <row r="255" spans="1:42" x14ac:dyDescent="0.25">
      <c r="A255" s="2" t="s">
        <v>491</v>
      </c>
      <c r="B255" s="2" t="s">
        <v>492</v>
      </c>
      <c r="C255" s="3">
        <v>-0.13149520000000001</v>
      </c>
      <c r="D255">
        <v>2</v>
      </c>
      <c r="E255">
        <v>2</v>
      </c>
      <c r="F255" s="3">
        <v>0.93408163899999996</v>
      </c>
      <c r="G255" s="3">
        <v>-0.85202698799999999</v>
      </c>
      <c r="H255">
        <v>3</v>
      </c>
      <c r="I255">
        <v>2</v>
      </c>
      <c r="J255" s="3">
        <v>0.31687955000000001</v>
      </c>
      <c r="K255" s="3">
        <v>-1.130144279</v>
      </c>
      <c r="L255">
        <v>2</v>
      </c>
      <c r="M255">
        <v>1</v>
      </c>
      <c r="N255" s="3">
        <v>0.19827847300000001</v>
      </c>
      <c r="O255" s="3">
        <v>-0.33354730199999999</v>
      </c>
      <c r="P255">
        <v>3</v>
      </c>
      <c r="Q255">
        <v>2</v>
      </c>
      <c r="R255" s="3">
        <v>0.75067936899999999</v>
      </c>
      <c r="S255" s="3">
        <v>-0.78344462599999998</v>
      </c>
      <c r="T255">
        <v>3</v>
      </c>
      <c r="U255">
        <v>2</v>
      </c>
      <c r="V255" s="3">
        <v>0.37151400000000001</v>
      </c>
      <c r="W255" s="3">
        <v>1.1988147440000001</v>
      </c>
      <c r="X255">
        <v>6</v>
      </c>
      <c r="Y255">
        <v>12</v>
      </c>
      <c r="Z255" s="3">
        <v>0.157855468</v>
      </c>
      <c r="AA255" s="3">
        <v>0.311706064</v>
      </c>
      <c r="AB255">
        <v>10</v>
      </c>
      <c r="AC255">
        <v>12</v>
      </c>
      <c r="AD255" s="3">
        <v>0.75112714700000005</v>
      </c>
      <c r="AE255" s="3">
        <v>-1.5624719197000001</v>
      </c>
      <c r="AF255">
        <v>11</v>
      </c>
      <c r="AG255">
        <v>4</v>
      </c>
      <c r="AH255" s="3">
        <v>4.4173317391999999E-2</v>
      </c>
      <c r="AI255" s="3">
        <v>2.1544409839999998</v>
      </c>
      <c r="AJ255">
        <v>3</v>
      </c>
      <c r="AK255">
        <v>11</v>
      </c>
      <c r="AL255" s="3">
        <v>1.0135534E-2</v>
      </c>
      <c r="AM255" s="3">
        <v>1.2468700269999999</v>
      </c>
      <c r="AN255">
        <v>6</v>
      </c>
      <c r="AO255">
        <v>13</v>
      </c>
      <c r="AP255" s="3">
        <v>0.11884044000000001</v>
      </c>
    </row>
    <row r="256" spans="1:42" x14ac:dyDescent="0.25">
      <c r="A256" s="2" t="s">
        <v>493</v>
      </c>
      <c r="B256" s="2" t="s">
        <v>494</v>
      </c>
      <c r="C256" s="3">
        <v>-0.119375281</v>
      </c>
      <c r="D256">
        <v>7</v>
      </c>
      <c r="E256">
        <v>7</v>
      </c>
      <c r="F256" s="3">
        <v>0.92115880699999997</v>
      </c>
      <c r="G256" s="3">
        <v>2.326759767</v>
      </c>
      <c r="H256">
        <v>7</v>
      </c>
      <c r="I256">
        <v>32</v>
      </c>
      <c r="J256" s="3">
        <v>1.92451E-4</v>
      </c>
      <c r="K256" s="3">
        <v>1.902898813</v>
      </c>
      <c r="L256">
        <v>7</v>
      </c>
      <c r="M256">
        <v>24</v>
      </c>
      <c r="N256" s="3">
        <v>2.7155640000000002E-3</v>
      </c>
      <c r="O256" s="3">
        <v>1.7253151259999999</v>
      </c>
      <c r="P256">
        <v>9</v>
      </c>
      <c r="Q256">
        <v>28</v>
      </c>
      <c r="R256" s="3">
        <v>9.6548329999999998E-3</v>
      </c>
      <c r="S256" s="3">
        <v>1.806903049</v>
      </c>
      <c r="T256">
        <v>11</v>
      </c>
      <c r="U256">
        <v>36</v>
      </c>
      <c r="V256" s="3">
        <v>3.931543E-3</v>
      </c>
      <c r="W256" s="3">
        <v>-5.4552656999999997E-2</v>
      </c>
      <c r="X256">
        <v>5</v>
      </c>
      <c r="Y256">
        <v>5</v>
      </c>
      <c r="Z256" s="3">
        <v>0.96288976199999998</v>
      </c>
      <c r="AA256" s="3">
        <v>1.25736633</v>
      </c>
      <c r="AB256">
        <v>5</v>
      </c>
      <c r="AC256">
        <v>11</v>
      </c>
      <c r="AD256" s="3">
        <v>6.2999135999999997E-2</v>
      </c>
      <c r="AE256" s="3">
        <v>1.7222651154999999</v>
      </c>
      <c r="AF256">
        <v>5</v>
      </c>
      <c r="AG256">
        <v>15</v>
      </c>
      <c r="AH256" s="3">
        <v>7.5177187313000002E-3</v>
      </c>
      <c r="AI256" s="3">
        <v>1.579196571</v>
      </c>
      <c r="AJ256">
        <v>6</v>
      </c>
      <c r="AK256">
        <v>18</v>
      </c>
      <c r="AL256" s="3">
        <v>2.5302090999999999E-2</v>
      </c>
      <c r="AM256" s="3">
        <v>1.0029532489999999</v>
      </c>
      <c r="AN256">
        <v>13</v>
      </c>
      <c r="AO256">
        <v>26</v>
      </c>
      <c r="AP256" s="3">
        <v>0.13670713100000001</v>
      </c>
    </row>
    <row r="257" spans="1:42" x14ac:dyDescent="0.25">
      <c r="A257" s="2" t="s">
        <v>495</v>
      </c>
      <c r="B257" s="2" t="s">
        <v>496</v>
      </c>
      <c r="C257" s="3">
        <v>2.3805783360000001</v>
      </c>
      <c r="D257">
        <v>14</v>
      </c>
      <c r="E257">
        <v>69</v>
      </c>
      <c r="F257" s="3">
        <v>1.2099999999999999E-5</v>
      </c>
      <c r="G257" s="3">
        <v>2.1455449780000002</v>
      </c>
      <c r="H257">
        <v>13</v>
      </c>
      <c r="I257">
        <v>57</v>
      </c>
      <c r="J257" s="3">
        <v>4.8600000000000002E-5</v>
      </c>
      <c r="K257" s="3">
        <v>0.21250748999999999</v>
      </c>
      <c r="L257">
        <v>36</v>
      </c>
      <c r="M257">
        <v>41</v>
      </c>
      <c r="N257" s="3">
        <v>0.76123326800000002</v>
      </c>
      <c r="O257" s="3">
        <v>1.4809778570000001</v>
      </c>
      <c r="P257">
        <v>39</v>
      </c>
      <c r="Q257">
        <v>107</v>
      </c>
      <c r="R257" s="3">
        <v>8.3252840000000005E-3</v>
      </c>
      <c r="S257" s="3">
        <v>2.4607770800000002</v>
      </c>
      <c r="T257">
        <v>13</v>
      </c>
      <c r="U257">
        <v>70</v>
      </c>
      <c r="V257" s="3">
        <v>2.8700000000000001E-6</v>
      </c>
      <c r="W257" s="3">
        <v>1.435675824</v>
      </c>
      <c r="X257">
        <v>15</v>
      </c>
      <c r="Y257">
        <v>39</v>
      </c>
      <c r="Z257" s="3">
        <v>1.1773416E-2</v>
      </c>
      <c r="AA257" s="3">
        <v>2.2785167880000001</v>
      </c>
      <c r="AB257">
        <v>11</v>
      </c>
      <c r="AC257">
        <v>54</v>
      </c>
      <c r="AD257" s="3">
        <v>1.6500000000000001E-5</v>
      </c>
      <c r="AE257" s="3">
        <v>0.78796711228000005</v>
      </c>
      <c r="AF257">
        <v>26</v>
      </c>
      <c r="AG257">
        <v>45</v>
      </c>
      <c r="AH257" s="3">
        <v>0.16476391443999999</v>
      </c>
      <c r="AI257" s="3">
        <v>1.3209586719999999</v>
      </c>
      <c r="AJ257">
        <v>29</v>
      </c>
      <c r="AK257">
        <v>71</v>
      </c>
      <c r="AL257" s="3">
        <v>2.6079103999999999E-2</v>
      </c>
      <c r="AM257" s="3">
        <v>2.0956445600000002</v>
      </c>
      <c r="AN257">
        <v>17</v>
      </c>
      <c r="AO257">
        <v>69</v>
      </c>
      <c r="AP257" s="3">
        <v>8.2299999999999995E-5</v>
      </c>
    </row>
    <row r="258" spans="1:42" x14ac:dyDescent="0.25">
      <c r="A258" s="2" t="s">
        <v>14</v>
      </c>
      <c r="B258" s="2" t="s">
        <v>497</v>
      </c>
      <c r="C258" s="3">
        <v>1.6946866460000001</v>
      </c>
      <c r="D258">
        <v>1</v>
      </c>
      <c r="E258">
        <v>4</v>
      </c>
      <c r="F258" s="3">
        <v>8.0762034999999996E-2</v>
      </c>
      <c r="G258" s="3">
        <v>2.3417751510000002</v>
      </c>
      <c r="H258">
        <v>2</v>
      </c>
      <c r="I258">
        <v>6</v>
      </c>
      <c r="J258" s="3">
        <v>4.625891E-3</v>
      </c>
      <c r="K258" s="3">
        <v>1.4998339759999999</v>
      </c>
      <c r="L258">
        <v>2</v>
      </c>
      <c r="M258">
        <v>5</v>
      </c>
      <c r="N258" s="3">
        <v>8.4515008000000003E-2</v>
      </c>
      <c r="O258" s="3">
        <v>1.0576776510000001</v>
      </c>
      <c r="P258">
        <v>2</v>
      </c>
      <c r="Q258">
        <v>4</v>
      </c>
      <c r="R258" s="3">
        <v>0.26822591800000001</v>
      </c>
      <c r="S258" s="3">
        <v>-0.29249932299999998</v>
      </c>
      <c r="T258">
        <v>3</v>
      </c>
      <c r="U258">
        <v>2</v>
      </c>
      <c r="V258" s="3">
        <v>0.77917524900000001</v>
      </c>
      <c r="W258" s="3">
        <v>0.411416687</v>
      </c>
      <c r="X258">
        <v>3</v>
      </c>
      <c r="Y258">
        <v>3</v>
      </c>
      <c r="Z258" s="3">
        <v>0.70926835399999999</v>
      </c>
      <c r="AA258" s="3">
        <v>3.6708914460000002</v>
      </c>
      <c r="AB258">
        <v>2</v>
      </c>
      <c r="AC258">
        <v>20</v>
      </c>
      <c r="AD258" s="3">
        <v>5.9100000000000002E-6</v>
      </c>
      <c r="AE258" s="3">
        <v>0.25139643417000002</v>
      </c>
      <c r="AF258">
        <v>2</v>
      </c>
      <c r="AG258">
        <v>3</v>
      </c>
      <c r="AH258" s="3">
        <v>0.81001939918999999</v>
      </c>
      <c r="AI258" s="3">
        <v>0.60432965299999997</v>
      </c>
      <c r="AJ258">
        <v>2</v>
      </c>
      <c r="AK258">
        <v>3</v>
      </c>
      <c r="AL258" s="3">
        <v>0.57787538100000002</v>
      </c>
      <c r="AM258" s="3">
        <v>0.25515463399999999</v>
      </c>
      <c r="AN258">
        <v>2</v>
      </c>
      <c r="AO258">
        <v>2</v>
      </c>
      <c r="AP258" s="3">
        <v>0.81930553100000003</v>
      </c>
    </row>
    <row r="259" spans="1:42" x14ac:dyDescent="0.25">
      <c r="A259" s="2" t="s">
        <v>498</v>
      </c>
      <c r="B259" s="2" t="s">
        <v>499</v>
      </c>
      <c r="C259" s="3">
        <v>-0.30179964500000001</v>
      </c>
      <c r="D259">
        <v>13</v>
      </c>
      <c r="E259">
        <v>11</v>
      </c>
      <c r="F259" s="3">
        <v>0.480826531</v>
      </c>
      <c r="G259" s="3">
        <v>0.30935975199999999</v>
      </c>
      <c r="H259">
        <v>21</v>
      </c>
      <c r="I259">
        <v>25</v>
      </c>
      <c r="J259" s="3">
        <v>0.36261422100000001</v>
      </c>
      <c r="K259" s="3">
        <v>-0.46774904299999998</v>
      </c>
      <c r="L259">
        <v>31</v>
      </c>
      <c r="M259">
        <v>22</v>
      </c>
      <c r="N259" s="3">
        <v>0.15615225899999999</v>
      </c>
      <c r="O259" s="3">
        <v>0.23302240799999999</v>
      </c>
      <c r="P259">
        <v>26</v>
      </c>
      <c r="Q259">
        <v>30</v>
      </c>
      <c r="R259" s="3">
        <v>0.54147885299999998</v>
      </c>
      <c r="S259" s="3">
        <v>0.709751456</v>
      </c>
      <c r="T259">
        <v>21</v>
      </c>
      <c r="U259">
        <v>35</v>
      </c>
      <c r="V259" s="3">
        <v>2.2518725999999999E-2</v>
      </c>
      <c r="W259" s="3">
        <v>1.2573935999999999</v>
      </c>
      <c r="X259">
        <v>12</v>
      </c>
      <c r="Y259">
        <v>28</v>
      </c>
      <c r="Z259" s="3">
        <v>7.9300000000000003E-5</v>
      </c>
      <c r="AA259" s="3">
        <v>1.417696963</v>
      </c>
      <c r="AB259">
        <v>19</v>
      </c>
      <c r="AC259">
        <v>50</v>
      </c>
      <c r="AD259" s="3">
        <v>2.7800000000000001E-6</v>
      </c>
      <c r="AE259" s="3">
        <v>0.51509273784999998</v>
      </c>
      <c r="AF259">
        <v>58</v>
      </c>
      <c r="AG259">
        <v>83</v>
      </c>
      <c r="AH259" s="3">
        <v>0.10366229621</v>
      </c>
      <c r="AI259" s="3">
        <v>0.90383179800000002</v>
      </c>
      <c r="AJ259">
        <v>24</v>
      </c>
      <c r="AK259">
        <v>45</v>
      </c>
      <c r="AL259" s="3">
        <v>7.2051700000000003E-3</v>
      </c>
      <c r="AM259" s="3">
        <v>1.169323144</v>
      </c>
      <c r="AN259">
        <v>23</v>
      </c>
      <c r="AO259">
        <v>52</v>
      </c>
      <c r="AP259" s="3">
        <v>1.3212400000000001E-4</v>
      </c>
    </row>
    <row r="260" spans="1:42" x14ac:dyDescent="0.25">
      <c r="A260" s="2" t="s">
        <v>500</v>
      </c>
      <c r="B260" s="2" t="s">
        <v>501</v>
      </c>
      <c r="C260" s="3">
        <v>0.73632597700000002</v>
      </c>
      <c r="D260">
        <v>44</v>
      </c>
      <c r="E260">
        <v>72</v>
      </c>
      <c r="F260" s="3">
        <v>0.109045776</v>
      </c>
      <c r="G260" s="3">
        <v>1.924133246</v>
      </c>
      <c r="H260">
        <v>32</v>
      </c>
      <c r="I260">
        <v>120</v>
      </c>
      <c r="J260" s="3">
        <v>8.4799999999999997E-7</v>
      </c>
      <c r="K260" s="3">
        <v>1.6119713499999999</v>
      </c>
      <c r="L260">
        <v>35</v>
      </c>
      <c r="M260">
        <v>106</v>
      </c>
      <c r="N260" s="3">
        <v>3.93E-5</v>
      </c>
      <c r="O260" s="3">
        <v>1.161440826</v>
      </c>
      <c r="P260">
        <v>42</v>
      </c>
      <c r="Q260">
        <v>93</v>
      </c>
      <c r="R260" s="3">
        <v>5.4291499999999998E-3</v>
      </c>
      <c r="S260" s="3">
        <v>1.867033819</v>
      </c>
      <c r="T260">
        <v>27</v>
      </c>
      <c r="U260">
        <v>98</v>
      </c>
      <c r="V260" s="3">
        <v>1.68E-6</v>
      </c>
      <c r="W260" s="3">
        <v>0.94550612899999997</v>
      </c>
      <c r="X260">
        <v>47</v>
      </c>
      <c r="Y260">
        <v>91</v>
      </c>
      <c r="Z260" s="3">
        <v>2.7087837E-2</v>
      </c>
      <c r="AA260" s="3">
        <v>2.6549787309999999</v>
      </c>
      <c r="AB260">
        <v>18</v>
      </c>
      <c r="AC260">
        <v>113</v>
      </c>
      <c r="AD260" s="3">
        <v>2.23E-12</v>
      </c>
      <c r="AE260" s="3">
        <v>2.0696411751000001</v>
      </c>
      <c r="AF260">
        <v>24</v>
      </c>
      <c r="AG260">
        <v>98</v>
      </c>
      <c r="AH260" s="3">
        <v>8.4897416421000001E-8</v>
      </c>
      <c r="AI260" s="3">
        <v>0.23638736799999999</v>
      </c>
      <c r="AJ260">
        <v>82</v>
      </c>
      <c r="AK260">
        <v>96</v>
      </c>
      <c r="AL260" s="3">
        <v>0.64972463599999997</v>
      </c>
      <c r="AM260" s="3">
        <v>2.57444812</v>
      </c>
      <c r="AN260">
        <v>22</v>
      </c>
      <c r="AO260">
        <v>127</v>
      </c>
      <c r="AP260" s="3">
        <v>2.0199999999999999E-11</v>
      </c>
    </row>
    <row r="261" spans="1:42" x14ac:dyDescent="0.25">
      <c r="A261" s="2" t="s">
        <v>502</v>
      </c>
      <c r="B261" s="2" t="s">
        <v>503</v>
      </c>
      <c r="C261" s="3">
        <v>-0.91372719000000002</v>
      </c>
      <c r="D261">
        <v>490</v>
      </c>
      <c r="E261">
        <v>261</v>
      </c>
      <c r="F261" s="3">
        <v>3.9275394999999998E-2</v>
      </c>
      <c r="G261" s="3">
        <v>0.796014259</v>
      </c>
      <c r="H261">
        <v>210</v>
      </c>
      <c r="I261">
        <v>364</v>
      </c>
      <c r="J261" s="3">
        <v>4.939586E-2</v>
      </c>
      <c r="K261" s="3">
        <v>0.609121786</v>
      </c>
      <c r="L261">
        <v>214</v>
      </c>
      <c r="M261">
        <v>326</v>
      </c>
      <c r="N261" s="3">
        <v>0.15274502700000001</v>
      </c>
      <c r="O261" s="3">
        <v>-0.147655652</v>
      </c>
      <c r="P261">
        <v>451</v>
      </c>
      <c r="Q261">
        <v>407</v>
      </c>
      <c r="R261" s="3">
        <v>0.78696241899999997</v>
      </c>
      <c r="S261" s="3">
        <v>1.765789718</v>
      </c>
      <c r="T261">
        <v>189</v>
      </c>
      <c r="U261">
        <v>642</v>
      </c>
      <c r="V261" s="3">
        <v>6.3400000000000003E-6</v>
      </c>
      <c r="W261" s="3">
        <v>0.28301541699999999</v>
      </c>
      <c r="X261">
        <v>474</v>
      </c>
      <c r="Y261">
        <v>577</v>
      </c>
      <c r="Z261" s="3">
        <v>0.57435214899999998</v>
      </c>
      <c r="AA261" s="3">
        <v>0.954314569</v>
      </c>
      <c r="AB261">
        <v>371</v>
      </c>
      <c r="AC261">
        <v>718</v>
      </c>
      <c r="AD261" s="3">
        <v>2.0554775000000001E-2</v>
      </c>
      <c r="AE261" s="3">
        <v>0.55084743066999997</v>
      </c>
      <c r="AF261">
        <v>495</v>
      </c>
      <c r="AG261">
        <v>725</v>
      </c>
      <c r="AH261" s="3">
        <v>0.19703539873000001</v>
      </c>
      <c r="AI261" s="3">
        <v>-0.526813062</v>
      </c>
      <c r="AJ261">
        <v>696</v>
      </c>
      <c r="AK261">
        <v>483</v>
      </c>
      <c r="AL261" s="3">
        <v>0.26532904899999998</v>
      </c>
      <c r="AM261" s="3">
        <v>1.501568893</v>
      </c>
      <c r="AN261">
        <v>346</v>
      </c>
      <c r="AO261">
        <v>978</v>
      </c>
      <c r="AP261" s="3">
        <v>1.58503E-4</v>
      </c>
    </row>
    <row r="262" spans="1:42" x14ac:dyDescent="0.25">
      <c r="A262" s="2" t="s">
        <v>504</v>
      </c>
      <c r="B262" s="2" t="s">
        <v>404</v>
      </c>
      <c r="C262" s="3">
        <v>0.25533229400000002</v>
      </c>
      <c r="D262">
        <v>15</v>
      </c>
      <c r="E262">
        <v>18</v>
      </c>
      <c r="F262" s="3">
        <v>0.46036263100000002</v>
      </c>
      <c r="G262" s="3">
        <v>0.97691638000000003</v>
      </c>
      <c r="H262">
        <v>13</v>
      </c>
      <c r="I262">
        <v>25</v>
      </c>
      <c r="J262" s="3">
        <v>1.4788E-4</v>
      </c>
      <c r="K262" s="3">
        <v>1.1172174020000001</v>
      </c>
      <c r="L262">
        <v>12</v>
      </c>
      <c r="M262">
        <v>26</v>
      </c>
      <c r="N262" s="3">
        <v>1.4600000000000001E-5</v>
      </c>
      <c r="O262" s="3">
        <v>0.79595238499999998</v>
      </c>
      <c r="P262">
        <v>15</v>
      </c>
      <c r="Q262">
        <v>25</v>
      </c>
      <c r="R262" s="3">
        <v>3.657188E-3</v>
      </c>
      <c r="S262" s="3">
        <v>1.280818072</v>
      </c>
      <c r="T262">
        <v>12</v>
      </c>
      <c r="U262">
        <v>28</v>
      </c>
      <c r="V262" s="3">
        <v>5.8299999999999997E-7</v>
      </c>
      <c r="W262" s="3">
        <v>0.58187823999999999</v>
      </c>
      <c r="X262">
        <v>15</v>
      </c>
      <c r="Y262">
        <v>23</v>
      </c>
      <c r="Z262" s="3">
        <v>4.0287055000000002E-2</v>
      </c>
      <c r="AA262" s="3">
        <v>1.063953277</v>
      </c>
      <c r="AB262">
        <v>11</v>
      </c>
      <c r="AC262">
        <v>23</v>
      </c>
      <c r="AD262" s="3">
        <v>4.2400000000000001E-5</v>
      </c>
      <c r="AE262" s="3">
        <v>1.1264424417000001</v>
      </c>
      <c r="AF262">
        <v>12</v>
      </c>
      <c r="AG262">
        <v>26</v>
      </c>
      <c r="AH262" s="3">
        <v>1.2535391746E-5</v>
      </c>
      <c r="AI262" s="3">
        <v>0.43718926400000002</v>
      </c>
      <c r="AJ262">
        <v>18</v>
      </c>
      <c r="AK262">
        <v>24</v>
      </c>
      <c r="AL262" s="3">
        <v>0.14485587699999999</v>
      </c>
      <c r="AM262" s="3">
        <v>1.216904523</v>
      </c>
      <c r="AN262">
        <v>13</v>
      </c>
      <c r="AO262">
        <v>29</v>
      </c>
      <c r="AP262" s="3">
        <v>2.3E-6</v>
      </c>
    </row>
    <row r="263" spans="1:42" x14ac:dyDescent="0.25">
      <c r="A263" s="2" t="s">
        <v>505</v>
      </c>
      <c r="B263" s="2" t="s">
        <v>506</v>
      </c>
      <c r="C263" s="3">
        <v>0.37688534499999998</v>
      </c>
      <c r="D263">
        <v>83</v>
      </c>
      <c r="E263">
        <v>108</v>
      </c>
      <c r="F263" s="3">
        <v>0.228746058</v>
      </c>
      <c r="G263" s="3">
        <v>0.99228051500000003</v>
      </c>
      <c r="H263">
        <v>61</v>
      </c>
      <c r="I263">
        <v>121</v>
      </c>
      <c r="J263" s="3">
        <v>9.9900000000000002E-5</v>
      </c>
      <c r="K263" s="3">
        <v>1.109714571</v>
      </c>
      <c r="L263">
        <v>55</v>
      </c>
      <c r="M263">
        <v>118</v>
      </c>
      <c r="N263" s="3">
        <v>1.33E-5</v>
      </c>
      <c r="O263" s="3">
        <v>0.76580783900000005</v>
      </c>
      <c r="P263">
        <v>68</v>
      </c>
      <c r="Q263">
        <v>116</v>
      </c>
      <c r="R263" s="3">
        <v>4.8171689999999996E-3</v>
      </c>
      <c r="S263" s="3">
        <v>1.2150334709999999</v>
      </c>
      <c r="T263">
        <v>47</v>
      </c>
      <c r="U263">
        <v>110</v>
      </c>
      <c r="V263" s="3">
        <v>1.72E-6</v>
      </c>
      <c r="W263" s="3">
        <v>0.71222199399999997</v>
      </c>
      <c r="X263">
        <v>89</v>
      </c>
      <c r="Y263">
        <v>146</v>
      </c>
      <c r="Z263" s="3">
        <v>9.111226E-3</v>
      </c>
      <c r="AA263" s="3">
        <v>1.6899871399999999</v>
      </c>
      <c r="AB263">
        <v>43</v>
      </c>
      <c r="AC263">
        <v>139</v>
      </c>
      <c r="AD263" s="3">
        <v>7.1600000000000002E-12</v>
      </c>
      <c r="AE263" s="3">
        <v>1.4005513317</v>
      </c>
      <c r="AF263">
        <v>54</v>
      </c>
      <c r="AG263">
        <v>141</v>
      </c>
      <c r="AH263" s="3">
        <v>2.2885277128000001E-8</v>
      </c>
      <c r="AI263" s="3">
        <v>0.25604543800000001</v>
      </c>
      <c r="AJ263">
        <v>113</v>
      </c>
      <c r="AK263">
        <v>134</v>
      </c>
      <c r="AL263" s="3">
        <v>0.41895089299999999</v>
      </c>
      <c r="AM263" s="3">
        <v>1.616639881</v>
      </c>
      <c r="AN263">
        <v>46</v>
      </c>
      <c r="AO263">
        <v>139</v>
      </c>
      <c r="AP263" s="3">
        <v>1.0700000000000001E-10</v>
      </c>
    </row>
    <row r="264" spans="1:42" x14ac:dyDescent="0.25">
      <c r="A264" s="2" t="s">
        <v>507</v>
      </c>
      <c r="B264" s="2" t="s">
        <v>508</v>
      </c>
      <c r="C264" s="3">
        <v>0.47371068199999999</v>
      </c>
      <c r="D264">
        <v>13</v>
      </c>
      <c r="E264">
        <v>17</v>
      </c>
      <c r="F264" s="3">
        <v>0.30805446199999997</v>
      </c>
      <c r="G264" s="3">
        <v>0.88113567299999995</v>
      </c>
      <c r="H264">
        <v>15</v>
      </c>
      <c r="I264">
        <v>27</v>
      </c>
      <c r="J264" s="3">
        <v>1.7184167E-2</v>
      </c>
      <c r="K264" s="3">
        <v>0.86319210499999999</v>
      </c>
      <c r="L264">
        <v>17</v>
      </c>
      <c r="M264">
        <v>30</v>
      </c>
      <c r="N264" s="3">
        <v>2.2192415E-2</v>
      </c>
      <c r="O264" s="3">
        <v>0.484649361</v>
      </c>
      <c r="P264">
        <v>14</v>
      </c>
      <c r="Q264">
        <v>19</v>
      </c>
      <c r="R264" s="3">
        <v>0.25230118899999998</v>
      </c>
      <c r="S264" s="3">
        <v>-0.20375220399999999</v>
      </c>
      <c r="T264">
        <v>5</v>
      </c>
      <c r="U264">
        <v>4</v>
      </c>
      <c r="V264" s="3">
        <v>0.67398548000000003</v>
      </c>
      <c r="W264" s="3">
        <v>1.0693051609999999</v>
      </c>
      <c r="X264">
        <v>8</v>
      </c>
      <c r="Y264">
        <v>16</v>
      </c>
      <c r="Z264" s="3">
        <v>7.3561929999999996E-3</v>
      </c>
      <c r="AA264" s="3">
        <v>0.97706464199999998</v>
      </c>
      <c r="AB264">
        <v>7</v>
      </c>
      <c r="AC264">
        <v>13</v>
      </c>
      <c r="AD264" s="3">
        <v>1.263712E-2</v>
      </c>
      <c r="AE264" s="3">
        <v>0.75520997814000002</v>
      </c>
      <c r="AF264">
        <v>14</v>
      </c>
      <c r="AG264">
        <v>24</v>
      </c>
      <c r="AH264" s="3">
        <v>4.7748201115999998E-2</v>
      </c>
      <c r="AI264" s="3">
        <v>0.78316407300000002</v>
      </c>
      <c r="AJ264">
        <v>7</v>
      </c>
      <c r="AK264">
        <v>12</v>
      </c>
      <c r="AL264" s="3">
        <v>6.8845764000000004E-2</v>
      </c>
      <c r="AM264" s="3">
        <v>0.289908997</v>
      </c>
      <c r="AN264">
        <v>3</v>
      </c>
      <c r="AO264">
        <v>3</v>
      </c>
      <c r="AP264" s="3">
        <v>0.569480298</v>
      </c>
    </row>
  </sheetData>
  <mergeCells count="10">
    <mergeCell ref="AA4:AD4"/>
    <mergeCell ref="AE4:AH4"/>
    <mergeCell ref="AI4:AL4"/>
    <mergeCell ref="AM4:AP4"/>
    <mergeCell ref="C4:F4"/>
    <mergeCell ref="G4:J4"/>
    <mergeCell ref="K4:N4"/>
    <mergeCell ref="O4:R4"/>
    <mergeCell ref="S4:V4"/>
    <mergeCell ref="W4:Z4"/>
  </mergeCells>
  <conditionalFormatting sqref="F7:F264 J7:J264 N7:N264 R7:R264 V7:V264 Z7:Z264 AD7:AD264 AH7:AH264 AL7:AL264 AP7:AP264">
    <cfRule type="cellIs" dxfId="31" priority="70" operator="lessThan">
      <formula>0.05</formula>
    </cfRule>
  </conditionalFormatting>
  <conditionalFormatting sqref="O7:O264">
    <cfRule type="expression" dxfId="30" priority="58">
      <formula>AND($O7&lt;-1,$R7&lt;0.05)</formula>
    </cfRule>
    <cfRule type="expression" dxfId="29" priority="67">
      <formula>AND($O7&gt;1,$R7&lt;0.05)</formula>
    </cfRule>
  </conditionalFormatting>
  <conditionalFormatting sqref="S7:S264">
    <cfRule type="expression" dxfId="28" priority="57">
      <formula>AND($S7&lt;-1,$V7&lt;0.05)</formula>
    </cfRule>
    <cfRule type="expression" dxfId="27" priority="66">
      <formula>AND($S7&gt;1,$V7&lt;0.05)</formula>
    </cfRule>
  </conditionalFormatting>
  <conditionalFormatting sqref="W7:W264">
    <cfRule type="expression" dxfId="26" priority="56">
      <formula>AND($W7&lt;-1,$Z7&lt;0.05)</formula>
    </cfRule>
    <cfRule type="expression" dxfId="25" priority="65">
      <formula>AND($W7&gt;1,$Z7&lt;0.05)</formula>
    </cfRule>
  </conditionalFormatting>
  <conditionalFormatting sqref="AA7:AA264">
    <cfRule type="expression" dxfId="24" priority="55">
      <formula>AND($AA7&lt;-1,$AD7&lt;0.05)</formula>
    </cfRule>
    <cfRule type="expression" dxfId="23" priority="64">
      <formula>AND($AA7&gt;1,$AD7&lt;0.05)</formula>
    </cfRule>
  </conditionalFormatting>
  <conditionalFormatting sqref="AE7:AE264">
    <cfRule type="expression" dxfId="22" priority="54">
      <formula>AND($AE7&lt;-1,$AH7&lt;0.05)</formula>
    </cfRule>
    <cfRule type="expression" dxfId="21" priority="63">
      <formula>AND($AE7&gt;1,$AH7&lt;0.05)</formula>
    </cfRule>
  </conditionalFormatting>
  <conditionalFormatting sqref="AI7:AI264">
    <cfRule type="expression" dxfId="20" priority="53">
      <formula>AND($AI7&lt;-1,$AL7&lt;0.05)</formula>
    </cfRule>
    <cfRule type="expression" dxfId="19" priority="62">
      <formula>AND($AI7&gt;1,$AL7&lt;0.05)</formula>
    </cfRule>
  </conditionalFormatting>
  <conditionalFormatting sqref="AM7:AM264">
    <cfRule type="expression" dxfId="18" priority="52">
      <formula>AND($AM7&lt;-1,$AP7&lt;0.05)</formula>
    </cfRule>
    <cfRule type="expression" dxfId="17" priority="61">
      <formula>AND($AM7&gt;1,$AP7&lt;0.05)</formula>
    </cfRule>
  </conditionalFormatting>
  <conditionalFormatting sqref="K7:K264">
    <cfRule type="expression" dxfId="16" priority="59">
      <formula>AND($K7&lt;-1,$N7&lt;0.05)</formula>
    </cfRule>
    <cfRule type="expression" dxfId="15" priority="68">
      <formula>AND($K7&gt;1,$N7&lt;0.05)</formula>
    </cfRule>
  </conditionalFormatting>
  <conditionalFormatting sqref="G7:G264">
    <cfRule type="expression" dxfId="14" priority="60">
      <formula>AND($G7&lt;-1,$J7&lt;0.05)</formula>
    </cfRule>
    <cfRule type="expression" dxfId="13" priority="69">
      <formula>AND($G7&gt;1,$J7&lt;0.05)</formula>
    </cfRule>
  </conditionalFormatting>
  <conditionalFormatting sqref="C7:C264">
    <cfRule type="expression" dxfId="12" priority="71">
      <formula>AND($C7&lt;-1,$F7&lt;0.05)</formula>
    </cfRule>
    <cfRule type="expression" dxfId="11" priority="72">
      <formula>AND($C7&gt;1,$F7&lt;0.05)</formula>
    </cfRule>
  </conditionalFormatting>
  <conditionalFormatting sqref="F6 J6 N6 R6 V6 Z6 AD6 AH6 AL6 AP6">
    <cfRule type="cellIs" dxfId="10" priority="49" operator="lessThan">
      <formula>0.05</formula>
    </cfRule>
  </conditionalFormatting>
  <conditionalFormatting sqref="F5">
    <cfRule type="cellIs" dxfId="9" priority="28" operator="lessThan">
      <formula>0.05</formula>
    </cfRule>
  </conditionalFormatting>
  <conditionalFormatting sqref="J5">
    <cfRule type="cellIs" dxfId="8" priority="25" operator="lessThan">
      <formula>0.05</formula>
    </cfRule>
  </conditionalFormatting>
  <conditionalFormatting sqref="N5">
    <cfRule type="cellIs" dxfId="7" priority="22" operator="lessThan">
      <formula>0.05</formula>
    </cfRule>
  </conditionalFormatting>
  <conditionalFormatting sqref="R5">
    <cfRule type="cellIs" dxfId="6" priority="19" operator="lessThan">
      <formula>0.05</formula>
    </cfRule>
  </conditionalFormatting>
  <conditionalFormatting sqref="V5">
    <cfRule type="cellIs" dxfId="5" priority="16" operator="lessThan">
      <formula>0.05</formula>
    </cfRule>
  </conditionalFormatting>
  <conditionalFormatting sqref="Z5">
    <cfRule type="cellIs" dxfId="4" priority="13" operator="lessThan">
      <formula>0.05</formula>
    </cfRule>
  </conditionalFormatting>
  <conditionalFormatting sqref="AD5">
    <cfRule type="cellIs" dxfId="3" priority="10" operator="lessThan">
      <formula>0.05</formula>
    </cfRule>
  </conditionalFormatting>
  <conditionalFormatting sqref="AH5">
    <cfRule type="cellIs" dxfId="2" priority="7" operator="lessThan">
      <formula>0.05</formula>
    </cfRule>
  </conditionalFormatting>
  <conditionalFormatting sqref="AL5">
    <cfRule type="cellIs" dxfId="1" priority="4" operator="lessThan">
      <formula>0.05</formula>
    </cfRule>
  </conditionalFormatting>
  <conditionalFormatting sqref="AP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bert Bollier</dc:creator>
  <cp:lastModifiedBy>Norbert Bollier</cp:lastModifiedBy>
  <dcterms:created xsi:type="dcterms:W3CDTF">2021-12-01T12:05:08Z</dcterms:created>
  <dcterms:modified xsi:type="dcterms:W3CDTF">2022-09-08T13:23:59Z</dcterms:modified>
</cp:coreProperties>
</file>